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gn-my.sharepoint.com/personal/laura_brennan_regeneron_com/Documents/Desktop/PostDoc Paper/"/>
    </mc:Choice>
  </mc:AlternateContent>
  <xr:revisionPtr revIDLastSave="9" documentId="8_{0290143C-2F9C-4655-8A30-4533FA291E30}" xr6:coauthVersionLast="46" xr6:coauthVersionMax="46" xr10:uidLastSave="{F0B1CA09-CD69-4ED5-969E-54A56FA066AF}"/>
  <bookViews>
    <workbookView xWindow="2370" yWindow="1065" windowWidth="14835" windowHeight="13695" activeTab="6" xr2:uid="{00000000-000D-0000-FFFF-FFFF00000000}"/>
  </bookViews>
  <sheets>
    <sheet name="T1 Description" sheetId="1" r:id="rId1"/>
    <sheet name="T2 Paired T-test " sheetId="2" r:id="rId2"/>
    <sheet name="S1. Invidumed Characteristics" sheetId="7" r:id="rId3"/>
    <sheet name="S2 FOXP3+ Regression" sheetId="3" r:id="rId4"/>
    <sheet name="S3 MKi67CD8+ Regression" sheetId="4" r:id="rId5"/>
    <sheet name="S4 RxTime and Marker" sheetId="6" r:id="rId6"/>
    <sheet name="S5 Clinical Variables for Fig 4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2" i="7" l="1"/>
  <c r="C20" i="7"/>
  <c r="C19" i="7"/>
  <c r="C17" i="7"/>
  <c r="C15" i="7"/>
  <c r="C14" i="7"/>
  <c r="C13" i="7"/>
  <c r="C12" i="7"/>
  <c r="C11" i="7"/>
  <c r="C10" i="7"/>
  <c r="C9" i="7"/>
  <c r="C8" i="7"/>
  <c r="C7" i="7"/>
  <c r="C6" i="7"/>
  <c r="C5" i="7"/>
</calcChain>
</file>

<file path=xl/sharedStrings.xml><?xml version="1.0" encoding="utf-8"?>
<sst xmlns="http://schemas.openxmlformats.org/spreadsheetml/2006/main" count="669" uniqueCount="289">
  <si>
    <t>TABLE 1: Dataset Description</t>
  </si>
  <si>
    <t>MKI67+CD8+</t>
  </si>
  <si>
    <t>FOXP3+</t>
  </si>
  <si>
    <t>Variable</t>
  </si>
  <si>
    <t>N</t>
  </si>
  <si>
    <t>Sample Origin</t>
  </si>
  <si>
    <t>Clinical Trial Patients</t>
  </si>
  <si>
    <t>Indivumed Patients</t>
  </si>
  <si>
    <t>Age</t>
  </si>
  <si>
    <t>Over 60</t>
  </si>
  <si>
    <t>Under 60</t>
  </si>
  <si>
    <t>Unknown</t>
  </si>
  <si>
    <t>Sex</t>
  </si>
  <si>
    <t>Male (ref)</t>
  </si>
  <si>
    <t>Female</t>
  </si>
  <si>
    <t>Indication</t>
  </si>
  <si>
    <t>CRC</t>
  </si>
  <si>
    <t>NSCLC</t>
  </si>
  <si>
    <t>BC</t>
  </si>
  <si>
    <t>Other (ref)</t>
  </si>
  <si>
    <t>Bladder Cancer</t>
  </si>
  <si>
    <t>Esophageal Cancer</t>
  </si>
  <si>
    <t>Gastric Cancer</t>
  </si>
  <si>
    <t>Head and Neck Cancer</t>
  </si>
  <si>
    <t>Hepatocellular Carcinoma</t>
  </si>
  <si>
    <t>Melanoma</t>
  </si>
  <si>
    <t>Ovarian Cancer</t>
  </si>
  <si>
    <t>Pancreatic</t>
  </si>
  <si>
    <t>Prostate Cancer</t>
  </si>
  <si>
    <t>Renal Cell Carcinoma</t>
  </si>
  <si>
    <t>Sarcoma</t>
  </si>
  <si>
    <t>All Others (less than 10 ea)</t>
  </si>
  <si>
    <t>Tissue of Excision</t>
  </si>
  <si>
    <t>Liver</t>
  </si>
  <si>
    <t>Lung</t>
  </si>
  <si>
    <t>Lymph Node</t>
  </si>
  <si>
    <t>Lesion Type</t>
  </si>
  <si>
    <t>Primary</t>
  </si>
  <si>
    <t>All Metastasis (ref)</t>
  </si>
  <si>
    <t>Lymph Node Metastasis</t>
  </si>
  <si>
    <t>Liver Metastasis</t>
  </si>
  <si>
    <t>Lung Metastasis</t>
  </si>
  <si>
    <t>Tissue Type</t>
  </si>
  <si>
    <t>Fresh (ref)</t>
  </si>
  <si>
    <t>Archival</t>
  </si>
  <si>
    <t>Biospy Method</t>
  </si>
  <si>
    <t>Resection (ref)</t>
  </si>
  <si>
    <t>Core Needle Biopsy</t>
  </si>
  <si>
    <t>Excision Biopsy</t>
  </si>
  <si>
    <t>NA</t>
  </si>
  <si>
    <t>Treatment History</t>
  </si>
  <si>
    <t>Ever</t>
  </si>
  <si>
    <t>Never (ref)</t>
  </si>
  <si>
    <t>Chemotherapy</t>
  </si>
  <si>
    <t>Non-ICD Chemo</t>
  </si>
  <si>
    <t>ICD Chemo</t>
  </si>
  <si>
    <t>Radiation</t>
  </si>
  <si>
    <t>Hormone Related</t>
  </si>
  <si>
    <t>CPI</t>
  </si>
  <si>
    <t>All Immunotherapy</t>
  </si>
  <si>
    <t>Cytotoxic Antibiotics</t>
  </si>
  <si>
    <t>Targeted Therapy</t>
  </si>
  <si>
    <t>IHC Marker Name:</t>
  </si>
  <si>
    <t>Mean (cells/mm2)</t>
  </si>
  <si>
    <t>TABLE 2: Paired T-tests by Tissue Type and Lesion Type</t>
  </si>
  <si>
    <t>IHC Marker</t>
  </si>
  <si>
    <t>Cell Population</t>
  </si>
  <si>
    <t>Pairing within Patient</t>
  </si>
  <si>
    <t>Mean Marker (count/mm2)</t>
  </si>
  <si>
    <t>SD</t>
  </si>
  <si>
    <t>IQ Range</t>
  </si>
  <si>
    <t>P-value*</t>
  </si>
  <si>
    <t>% Pairs Marker Ratio &gt; 2-fold</t>
  </si>
  <si>
    <t>Regulatory T cells</t>
  </si>
  <si>
    <t>distant metastasis</t>
  </si>
  <si>
    <t>primary</t>
  </si>
  <si>
    <t>liver metastasis</t>
  </si>
  <si>
    <t>ln metastasis</t>
  </si>
  <si>
    <t>lung metastasis</t>
  </si>
  <si>
    <t>archival</t>
  </si>
  <si>
    <t>fresh</t>
  </si>
  <si>
    <t>MKI67+ CD8A+</t>
  </si>
  <si>
    <t>Proliferating CD8A+ Tcells</t>
  </si>
  <si>
    <t>*Paired T-Test of means</t>
  </si>
  <si>
    <t>CORRELATION OF MONTHS SINCE MOST RECENT TREATMENT AND MARKER LEVEL</t>
  </si>
  <si>
    <t>Treatment Type</t>
  </si>
  <si>
    <t>Markers (y)</t>
  </si>
  <si>
    <t>line (y=β + mx)</t>
  </si>
  <si>
    <t>LOG2 FOXP3+</t>
  </si>
  <si>
    <t>y=5.67 - 0.05*x</t>
  </si>
  <si>
    <t>LOG2 MKI67+CD8A+</t>
  </si>
  <si>
    <t>y=3.92 - 0.05*x</t>
  </si>
  <si>
    <t>ICD Chemotherapy</t>
  </si>
  <si>
    <t>y=4.95 -0.01*x</t>
  </si>
  <si>
    <t>y=3.94 + 0.00*x</t>
  </si>
  <si>
    <t>y=5.76 - 0.01*x</t>
  </si>
  <si>
    <t>y=4.86 + 0.02*x</t>
  </si>
  <si>
    <t>Checkpoint Inhibitors</t>
  </si>
  <si>
    <t>y=7.27 + 0.10*x</t>
  </si>
  <si>
    <t>y=5.69 + 0.09*x</t>
  </si>
  <si>
    <t>Any Immunotherapy</t>
  </si>
  <si>
    <t>y=5.87 - 0.01*x</t>
  </si>
  <si>
    <t>y=4.24 - 0.01*x</t>
  </si>
  <si>
    <t>y=5.79 - 0.02*x</t>
  </si>
  <si>
    <t>y=4.13 - 0.03*x</t>
  </si>
  <si>
    <t>Hormone Therapy</t>
  </si>
  <si>
    <t>y=6.57 + 0.01*x</t>
  </si>
  <si>
    <t>y=2.58 - 0.03*x</t>
  </si>
  <si>
    <t>Cytotoxic Antibiotic Therapy</t>
  </si>
  <si>
    <t>&lt;0.000</t>
  </si>
  <si>
    <t>y=5.41+(0.00*x)</t>
  </si>
  <si>
    <t>y=4.63+(0.01*x)</t>
  </si>
  <si>
    <t>A: MKI67+CD8A+ Univariate Regression</t>
  </si>
  <si>
    <t>variable</t>
  </si>
  <si>
    <t>lower</t>
  </si>
  <si>
    <t>est.</t>
  </si>
  <si>
    <t>upper</t>
  </si>
  <si>
    <t>p-value</t>
  </si>
  <si>
    <t>effect</t>
  </si>
  <si>
    <t>EVER ICD CHEMO: Yes</t>
  </si>
  <si>
    <t>1.2 (95% CI 0.7 to 2.2)</t>
  </si>
  <si>
    <t>SEX: Female</t>
  </si>
  <si>
    <t>0.85 (95% CI 0.58 to 1.3)</t>
  </si>
  <si>
    <t>AGE (continuous)</t>
  </si>
  <si>
    <t>0.91 (95% CI 0.76 to 1.1)</t>
  </si>
  <si>
    <t>CYTOTOXIC ANTIBIOTIC: Yes</t>
  </si>
  <si>
    <t>1.6 (95% CI 0.77 to 3.5)</t>
  </si>
  <si>
    <t>HORMONE THERAPY: Yes</t>
  </si>
  <si>
    <t>0.48 (95% CI 0.16 to 1.4)</t>
  </si>
  <si>
    <t>BIOPSY METHOD: Core needle biopsy</t>
  </si>
  <si>
    <t>1.5 (95% CI 1.03 to 2.2)</t>
  </si>
  <si>
    <t>BIOPSY METHOD: Excision biopsy</t>
  </si>
  <si>
    <t>1.2 (95% CI 0.14 to 9.8)</t>
  </si>
  <si>
    <t>RADIATION: Yes</t>
  </si>
  <si>
    <t>2.4 (95% CI 1.4 to 4)</t>
  </si>
  <si>
    <t>CPI: Yes</t>
  </si>
  <si>
    <t>5.0 (95% CI 2.5 to 9.8)</t>
  </si>
  <si>
    <t>TARGETED THERAPY: Yes</t>
  </si>
  <si>
    <t>3.1 (95% CI 1.9 to 5)</t>
  </si>
  <si>
    <t>CHEMOTHERPY: Yes</t>
  </si>
  <si>
    <t>3.7 (95% CI 2.4 to 5.9)</t>
  </si>
  <si>
    <t>LESION TYPE: Primary</t>
  </si>
  <si>
    <t>0.43 (95% CI 0.32 to 0.56)</t>
  </si>
  <si>
    <t>CHEMO TYPE: ICD Chemo</t>
  </si>
  <si>
    <t>2.2 (95% CI 1.2 to 3.9)</t>
  </si>
  <si>
    <t>CHEMO TYPE: Non-ICD Chemo</t>
  </si>
  <si>
    <t>5.7 (95% CI 3.3 to 9.8)</t>
  </si>
  <si>
    <t>TISSUE TYPE: Archival</t>
  </si>
  <si>
    <t>0.37 (95% CI 0.28 to 0.49)</t>
  </si>
  <si>
    <t>TISSUE TYPE: Unknown</t>
  </si>
  <si>
    <t>0.69 (95% CI 0.47 to 1.00)</t>
  </si>
  <si>
    <t>TREATED: Treated</t>
  </si>
  <si>
    <t>3.8 (95% CI 2.6 to 5.4)</t>
  </si>
  <si>
    <t>INDICATION: BC</t>
  </si>
  <si>
    <t>0.77 (95% CI 0.39 to 1.54)</t>
  </si>
  <si>
    <t>INDICATION: CRC</t>
  </si>
  <si>
    <t>0.39 (95% CI 0.29 to 0.54)</t>
  </si>
  <si>
    <t>INDICATION: NSCLC</t>
  </si>
  <si>
    <t>2.91 (95% CI 1.68 to 5.05)</t>
  </si>
  <si>
    <t>TISSUE: Liver</t>
  </si>
  <si>
    <t>1.4 (95% CI 1.1 to 2.0)</t>
  </si>
  <si>
    <t>TISSUE: LN</t>
  </si>
  <si>
    <t>5.3 (95% CI 3.3 to 8.3)</t>
  </si>
  <si>
    <t>TISSUE: Lung</t>
  </si>
  <si>
    <t>4.5 (95% CI 2.8 to 7.0)</t>
  </si>
  <si>
    <t>0.32 (95% CI 0.144 to 0.7)</t>
  </si>
  <si>
    <t>0.59 (95% CI 0.177 to 1.9)</t>
  </si>
  <si>
    <t>0.62 (95% CI 0.183 to 2.1)</t>
  </si>
  <si>
    <t>1.13 (95% CI 0.464 to 2.7)</t>
  </si>
  <si>
    <t>0.92 (95% CI 0.359 to 2.4)</t>
  </si>
  <si>
    <t>1.58 (95% CI 0.548 to 4.5)</t>
  </si>
  <si>
    <t>0.18 (95% CI 0.053 to 0.6)</t>
  </si>
  <si>
    <t>1.01 (95% CI 0.466 to 2.2)</t>
  </si>
  <si>
    <t>0.78 (95% CI 0.363 to 1.7)</t>
  </si>
  <si>
    <t>0.38 (95% CI 0.205 to 0.7)</t>
  </si>
  <si>
    <t>0.69 (95% CI 0.260 to 1.8)</t>
  </si>
  <si>
    <t>TISSUE OF EXCISION: Liver</t>
  </si>
  <si>
    <t>0.85 (95% CI 0.382 to 1.9)</t>
  </si>
  <si>
    <t>TISSUE OF EXCISION: Lung</t>
  </si>
  <si>
    <t>1.94 (95% CI 0.757 to 5.0)</t>
  </si>
  <si>
    <t>TISSUE OF EXCISION: LN</t>
  </si>
  <si>
    <t>2.42 (95% CI 0.959 to 6.1)</t>
  </si>
  <si>
    <t>0.24 (95% CI 0.135 to 0.42)</t>
  </si>
  <si>
    <t>1.18 (95% CI 0.497 to 2.79)</t>
  </si>
  <si>
    <t>0.69 (95% CI 0.206 to 2.29)</t>
  </si>
  <si>
    <t>0.16 (95% CI 0.049 to 0.55)</t>
  </si>
  <si>
    <t>0.35 (95% CI 0.214 to 0.56)</t>
  </si>
  <si>
    <t>0.69 (95% CI 0.278 to 1.70)</t>
  </si>
  <si>
    <t>Supplemental Table 2: Linear mixed-effects model fit by REML</t>
  </si>
  <si>
    <t>A: FOXP3+ Univariate Regression</t>
  </si>
  <si>
    <t>0.93 (95% CI 0.68 to 1.3)</t>
  </si>
  <si>
    <t>0.87 (95% CI 0.62 to 1.2)</t>
  </si>
  <si>
    <t>0.59 (95% CI 0.25 to 1.4)</t>
  </si>
  <si>
    <t>IMMUNOTHERPY: Yes</t>
  </si>
  <si>
    <t>1.4 (95% CI 0.91 to 2.3)</t>
  </si>
  <si>
    <t>0.73 (95% CI 0.51 to 1.1)</t>
  </si>
  <si>
    <t>0.74 (95% CI 0.53 to 1)</t>
  </si>
  <si>
    <t>1.02 (95% CI 0.80 to 1.31)</t>
  </si>
  <si>
    <t>0.68 (95% CI 0.47 to 0.98)</t>
  </si>
  <si>
    <t>1.1 (95% CI 1 to 1.3)</t>
  </si>
  <si>
    <t>CYTOTOXIC ANTIBIOTICS: Yes</t>
  </si>
  <si>
    <t>0.53 (95% CI 0.28 to 1)</t>
  </si>
  <si>
    <t>CHEMOTHERAPY: Yes</t>
  </si>
  <si>
    <t>0.56 (95% CI 0.4 to 0.77)</t>
  </si>
  <si>
    <t>1.6 (95% CI 1.2 to 2)</t>
  </si>
  <si>
    <t>2.9 (95% CI 1.7 to 5)</t>
  </si>
  <si>
    <t>0.38 (95% CI 0.26 to 0.56)</t>
  </si>
  <si>
    <t>0.92 (95% CI 0.60 to 1.40)</t>
  </si>
  <si>
    <t>0.39 (95% CI 0.27 to 0.56)</t>
  </si>
  <si>
    <t>0.79 (95% CI 0.6 to 1.1)</t>
  </si>
  <si>
    <t>1.86 (95% CI 1.2 to 2.9)</t>
  </si>
  <si>
    <t>2.64 (95% CI 1.8 to 3.9)</t>
  </si>
  <si>
    <t>1.0 (95% CI 0.63 to 1.7)</t>
  </si>
  <si>
    <t>1.9 (95% CI 1.40 to 2.5)</t>
  </si>
  <si>
    <t>5.3 (95% CI 3.42 to 8.3)</t>
  </si>
  <si>
    <t>0.99 (95% CI 0.98 to 1.01)</t>
  </si>
  <si>
    <t>1.29 (95% CI 0.70 to 2.41)</t>
  </si>
  <si>
    <t>1.37 (95% CI 0.61 to 3.07)</t>
  </si>
  <si>
    <t>0.50 (95% CI 0.25 to 0.98)</t>
  </si>
  <si>
    <t>CHEMO_TYPE: Non-ICD Chemo</t>
  </si>
  <si>
    <t>0.68 (95% CI 0.36 to 1.29)</t>
  </si>
  <si>
    <t>CHEMO_TYPE: ICD Chemo</t>
  </si>
  <si>
    <t>0.41 (95% CI 0.20 to 0.84)</t>
  </si>
  <si>
    <t>1.23 (95% CI 0.63 to 2.42)</t>
  </si>
  <si>
    <t>2.13 (95% CI 0.99 to 4.60)</t>
  </si>
  <si>
    <t>0.80 (95% CI 0.52 to 1.24)</t>
  </si>
  <si>
    <t>1.17 (95% CI 0.66 to 2.08)</t>
  </si>
  <si>
    <t>1.43 (95% CI 0.77 to 2.65)</t>
  </si>
  <si>
    <t>1.25 (95% CI 0.79 to 1.99)</t>
  </si>
  <si>
    <t>0.95 (95% CI 0.53 to 1.70)</t>
  </si>
  <si>
    <t>1.48 (95% CI 0.76 to 2.90)</t>
  </si>
  <si>
    <t>1.65 (95% CI 0.78 to 3.49)</t>
  </si>
  <si>
    <t>1.71 (95% CI 1.04 to 2.82)</t>
  </si>
  <si>
    <t>3.55 (95% CI 2.01 to 6.25)</t>
  </si>
  <si>
    <t>0.78 (95% CI 0.41 to 1.46)</t>
  </si>
  <si>
    <t>0.90 (95% CI 0.55 to 1.46)</t>
  </si>
  <si>
    <t>0.40 (95% CI 0.27 to 0.58)</t>
  </si>
  <si>
    <r>
      <t>R</t>
    </r>
    <r>
      <rPr>
        <b/>
        <vertAlign val="superscript"/>
        <sz val="12"/>
        <color rgb="FF000000"/>
        <rFont val="Calibri"/>
        <family val="2"/>
        <scheme val="minor"/>
      </rPr>
      <t>2</t>
    </r>
  </si>
  <si>
    <t>B: Prior Cancer Treatment</t>
  </si>
  <si>
    <t>B: Tumor Characteristics</t>
  </si>
  <si>
    <t>A: Patient Characteristics</t>
  </si>
  <si>
    <r>
      <t>B: MKI67+CD8A+ Full Multivariate Regression, Conditional R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=0.46</t>
    </r>
  </si>
  <si>
    <r>
      <t>C: MKI67+CD8A+ Simple Multivariate Regression, Conditional R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=0.48</t>
    </r>
  </si>
  <si>
    <r>
      <t>C: FOXP3+ Simple Multivariate Regression, Conditional R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=0.32</t>
    </r>
  </si>
  <si>
    <r>
      <t>B: FOXP3+ Full Multivariate Regression, Conditional R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=0.28</t>
    </r>
  </si>
  <si>
    <t>Supplemental Table 3: Linear mixed-effects model fit by REML</t>
  </si>
  <si>
    <t>Supplemental Table 4: Correlation of Marker Level With Time Since Prior Cancer Therapy</t>
  </si>
  <si>
    <t>Supplemental Table 1: Description of Invidumed Samples</t>
  </si>
  <si>
    <t>Invidumed Patients                 Commercial Available                    Untreated Primary Tumor Samples</t>
  </si>
  <si>
    <t>%</t>
  </si>
  <si>
    <t>Male</t>
  </si>
  <si>
    <t>Age Unknown</t>
  </si>
  <si>
    <t>Breast Cancer</t>
  </si>
  <si>
    <t>Prostate</t>
  </si>
  <si>
    <t>Supplemental Table 5: Clinical Variable Details for Patients in Figure 4</t>
  </si>
  <si>
    <t xml:space="preserve">Patient </t>
  </si>
  <si>
    <t>Biopsy Method</t>
  </si>
  <si>
    <t>Study Day of Biopsy</t>
  </si>
  <si>
    <t>Indication/Diagnosis</t>
  </si>
  <si>
    <t>Tumor Type</t>
  </si>
  <si>
    <t>Log2 MKi67+CD8+ Fresh/Archival Tissue</t>
  </si>
  <si>
    <t>Any Prior Cancer Therapy</t>
  </si>
  <si>
    <t>Prior Targeted Therapy</t>
  </si>
  <si>
    <t>Prior Chemotherapy</t>
  </si>
  <si>
    <t>Prior Hormone Therapy</t>
  </si>
  <si>
    <t>Prior ICD-Chemotherapy</t>
  </si>
  <si>
    <t>Prior Cytotoxic Antibiotoc Therapy</t>
  </si>
  <si>
    <t>Prior Radiation Therapy</t>
  </si>
  <si>
    <t>Prior CPI Therapy</t>
  </si>
  <si>
    <t>Intervening Therapy between Archival and Fresh Tissue Collection</t>
  </si>
  <si>
    <t>RESECTION</t>
  </si>
  <si>
    <t>Ovary</t>
  </si>
  <si>
    <t>Ovarian carcinoma</t>
  </si>
  <si>
    <t>YES</t>
  </si>
  <si>
    <t>NO</t>
  </si>
  <si>
    <t>EXCISION BIOPSY</t>
  </si>
  <si>
    <t>Lymph node</t>
  </si>
  <si>
    <t>Abdominal cavity</t>
  </si>
  <si>
    <t>distant metastasis</t>
  </si>
  <si>
    <t>CORE NEEDLE BIOPSY</t>
  </si>
  <si>
    <t>Peritoneum</t>
  </si>
  <si>
    <t>Non small cell lung carcinoma</t>
  </si>
  <si>
    <t>Soft tissue</t>
  </si>
  <si>
    <t>Pleura</t>
  </si>
  <si>
    <t>Uterus</t>
  </si>
  <si>
    <t>Cervix carcinoma</t>
  </si>
  <si>
    <r>
      <t>Supplemental Table 2: The association between FOXP+ cells/mm</t>
    </r>
    <r>
      <rPr>
        <vertAlign val="superscript"/>
        <sz val="12"/>
        <color rgb="FF000000"/>
        <rFont val="Calibri"/>
        <family val="2"/>
        <scheme val="minor"/>
      </rPr>
      <t xml:space="preserve">2 </t>
    </r>
    <r>
      <rPr>
        <sz val="12"/>
        <color rgb="FF000000"/>
        <rFont val="Calibri"/>
        <family val="2"/>
        <scheme val="minor"/>
      </rPr>
      <t xml:space="preserve"> in tumor biopsies and each variable of interest was determined in a linear mixed effect model using restricted maximum likelihood estimation (A).  Variables with a p-value ≤0.1 or an effect size of &gt;2 or &lt;0.5 were included in the full multivariate model (B). The simple model (C) was limited to variables that were significant in the full model at the p ≤ 0.5 level.</t>
    </r>
  </si>
  <si>
    <t>Supplemental Table 3: The association between MKI67+CD8+ cells/mm2 in tumor biopsies and each variable of interest was determined in a linear mixed effect model using restricted maximum likelihood estimation (A).  Variables with a p-value ≤0.1 or an effect size of &gt;2 or &lt;0.5 were included in the full multivariate model (B). The simple model (C) was limited to variables that were significant in the full model at the p ≤ 0.5 level.</t>
  </si>
  <si>
    <t>All Invidumed samples were commercially available, untreated primary samples from resected tiss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EEAF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6" fillId="0" borderId="0" applyFont="0" applyFill="0" applyBorder="0" applyAlignment="0" applyProtection="0"/>
  </cellStyleXfs>
  <cellXfs count="139">
    <xf numFmtId="0" fontId="0" fillId="0" borderId="0" xfId="0"/>
    <xf numFmtId="0" fontId="2" fillId="0" borderId="0" xfId="0" applyFont="1"/>
    <xf numFmtId="0" fontId="0" fillId="0" borderId="0" xfId="0" applyBorder="1"/>
    <xf numFmtId="0" fontId="3" fillId="0" borderId="0" xfId="0" applyFont="1"/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 wrapText="1"/>
    </xf>
    <xf numFmtId="0" fontId="2" fillId="0" borderId="2" xfId="0" applyFont="1" applyBorder="1"/>
    <xf numFmtId="0" fontId="2" fillId="0" borderId="4" xfId="0" applyFont="1" applyBorder="1"/>
    <xf numFmtId="0" fontId="2" fillId="0" borderId="5" xfId="0" applyFont="1" applyBorder="1"/>
    <xf numFmtId="164" fontId="4" fillId="0" borderId="6" xfId="0" applyNumberFormat="1" applyFont="1" applyBorder="1"/>
    <xf numFmtId="0" fontId="3" fillId="0" borderId="5" xfId="0" applyFont="1" applyBorder="1"/>
    <xf numFmtId="0" fontId="2" fillId="0" borderId="6" xfId="0" applyFont="1" applyBorder="1"/>
    <xf numFmtId="164" fontId="4" fillId="0" borderId="4" xfId="0" applyNumberFormat="1" applyFont="1" applyBorder="1"/>
    <xf numFmtId="0" fontId="2" fillId="0" borderId="7" xfId="0" applyFont="1" applyBorder="1"/>
    <xf numFmtId="0" fontId="2" fillId="0" borderId="9" xfId="0" applyFont="1" applyBorder="1"/>
    <xf numFmtId="164" fontId="4" fillId="0" borderId="9" xfId="0" applyNumberFormat="1" applyFont="1" applyBorder="1"/>
    <xf numFmtId="0" fontId="3" fillId="0" borderId="2" xfId="0" applyFont="1" applyBorder="1"/>
    <xf numFmtId="0" fontId="2" fillId="0" borderId="3" xfId="0" applyFont="1" applyBorder="1"/>
    <xf numFmtId="0" fontId="2" fillId="0" borderId="0" xfId="0" applyFont="1" applyBorder="1"/>
    <xf numFmtId="0" fontId="2" fillId="0" borderId="8" xfId="0" applyFont="1" applyBorder="1"/>
    <xf numFmtId="0" fontId="4" fillId="0" borderId="0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164" fontId="4" fillId="0" borderId="6" xfId="0" applyNumberFormat="1" applyFont="1" applyBorder="1" applyAlignment="1">
      <alignment horizontal="right"/>
    </xf>
    <xf numFmtId="0" fontId="3" fillId="2" borderId="0" xfId="0" applyFont="1" applyFill="1" applyBorder="1" applyAlignment="1">
      <alignment vertical="center"/>
    </xf>
    <xf numFmtId="0" fontId="0" fillId="2" borderId="0" xfId="0" applyFill="1" applyBorder="1" applyAlignment="1"/>
    <xf numFmtId="0" fontId="2" fillId="2" borderId="0" xfId="0" applyFont="1" applyFill="1" applyBorder="1" applyAlignment="1"/>
    <xf numFmtId="0" fontId="5" fillId="2" borderId="0" xfId="0" applyFont="1" applyFill="1" applyBorder="1" applyAlignment="1">
      <alignment vertical="center"/>
    </xf>
    <xf numFmtId="0" fontId="3" fillId="2" borderId="0" xfId="0" applyFont="1" applyFill="1" applyBorder="1" applyAlignment="1"/>
    <xf numFmtId="0" fontId="2" fillId="2" borderId="1" xfId="0" applyFont="1" applyFill="1" applyBorder="1" applyAlignment="1"/>
    <xf numFmtId="0" fontId="2" fillId="2" borderId="1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right"/>
    </xf>
    <xf numFmtId="0" fontId="1" fillId="2" borderId="0" xfId="0" applyFont="1" applyFill="1" applyBorder="1" applyAlignment="1"/>
    <xf numFmtId="0" fontId="0" fillId="2" borderId="3" xfId="0" applyFill="1" applyBorder="1" applyAlignment="1"/>
    <xf numFmtId="0" fontId="0" fillId="2" borderId="0" xfId="0" applyFill="1" applyBorder="1" applyAlignment="1">
      <alignment wrapText="1"/>
    </xf>
    <xf numFmtId="0" fontId="3" fillId="4" borderId="1" xfId="0" applyFont="1" applyFill="1" applyBorder="1" applyAlignment="1">
      <alignment horizontal="center"/>
    </xf>
    <xf numFmtId="0" fontId="3" fillId="4" borderId="1" xfId="0" applyFont="1" applyFill="1" applyBorder="1" applyAlignment="1"/>
    <xf numFmtId="0" fontId="2" fillId="2" borderId="0" xfId="0" applyFont="1" applyFill="1" applyBorder="1" applyAlignment="1">
      <alignment wrapText="1"/>
    </xf>
    <xf numFmtId="0" fontId="2" fillId="2" borderId="1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horizontal="right" wrapText="1"/>
    </xf>
    <xf numFmtId="0" fontId="4" fillId="2" borderId="1" xfId="0" applyFont="1" applyFill="1" applyBorder="1" applyAlignment="1">
      <alignment horizontal="right" wrapText="1"/>
    </xf>
    <xf numFmtId="0" fontId="10" fillId="0" borderId="0" xfId="0" applyFont="1"/>
    <xf numFmtId="0" fontId="12" fillId="2" borderId="0" xfId="0" applyFont="1" applyFill="1" applyBorder="1" applyAlignment="1">
      <alignment wrapText="1"/>
    </xf>
    <xf numFmtId="0" fontId="12" fillId="2" borderId="13" xfId="0" applyFont="1" applyFill="1" applyBorder="1" applyAlignment="1">
      <alignment wrapText="1"/>
    </xf>
    <xf numFmtId="0" fontId="12" fillId="2" borderId="8" xfId="0" applyFont="1" applyFill="1" applyBorder="1" applyAlignment="1">
      <alignment wrapText="1"/>
    </xf>
    <xf numFmtId="0" fontId="13" fillId="4" borderId="1" xfId="0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/>
    <xf numFmtId="0" fontId="12" fillId="2" borderId="1" xfId="0" applyFont="1" applyFill="1" applyBorder="1" applyAlignment="1">
      <alignment horizontal="center" wrapText="1"/>
    </xf>
    <xf numFmtId="0" fontId="14" fillId="2" borderId="1" xfId="0" applyFont="1" applyFill="1" applyBorder="1" applyAlignment="1"/>
    <xf numFmtId="0" fontId="14" fillId="2" borderId="1" xfId="0" applyFont="1" applyFill="1" applyBorder="1" applyAlignment="1">
      <alignment horizontal="center" wrapText="1"/>
    </xf>
    <xf numFmtId="0" fontId="10" fillId="2" borderId="0" xfId="0" applyFont="1" applyFill="1" applyBorder="1" applyAlignment="1">
      <alignment wrapText="1"/>
    </xf>
    <xf numFmtId="2" fontId="12" fillId="2" borderId="1" xfId="0" applyNumberFormat="1" applyFont="1" applyFill="1" applyBorder="1" applyAlignment="1">
      <alignment horizontal="center" wrapText="1"/>
    </xf>
    <xf numFmtId="2" fontId="14" fillId="2" borderId="1" xfId="0" applyNumberFormat="1" applyFont="1" applyFill="1" applyBorder="1" applyAlignment="1">
      <alignment horizontal="center" wrapText="1"/>
    </xf>
    <xf numFmtId="0" fontId="2" fillId="4" borderId="10" xfId="0" applyFont="1" applyFill="1" applyBorder="1" applyAlignment="1">
      <alignment horizontal="right"/>
    </xf>
    <xf numFmtId="0" fontId="2" fillId="4" borderId="11" xfId="0" applyFont="1" applyFill="1" applyBorder="1" applyAlignment="1">
      <alignment horizontal="right"/>
    </xf>
    <xf numFmtId="0" fontId="3" fillId="4" borderId="10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1" fillId="2" borderId="0" xfId="0" applyFont="1" applyFill="1" applyBorder="1" applyAlignment="1">
      <alignment horizontal="left" vertical="center"/>
    </xf>
    <xf numFmtId="0" fontId="11" fillId="2" borderId="3" xfId="0" applyFont="1" applyFill="1" applyBorder="1" applyAlignment="1">
      <alignment horizontal="left" vertical="center"/>
    </xf>
    <xf numFmtId="11" fontId="15" fillId="2" borderId="14" xfId="0" applyNumberFormat="1" applyFont="1" applyFill="1" applyBorder="1" applyAlignment="1">
      <alignment horizontal="center" vertical="center" wrapText="1"/>
    </xf>
    <xf numFmtId="11" fontId="15" fillId="2" borderId="15" xfId="0" applyNumberFormat="1" applyFont="1" applyFill="1" applyBorder="1" applyAlignment="1">
      <alignment horizontal="center" vertical="center" wrapText="1"/>
    </xf>
    <xf numFmtId="9" fontId="12" fillId="2" borderId="1" xfId="0" applyNumberFormat="1" applyFont="1" applyFill="1" applyBorder="1" applyAlignment="1">
      <alignment horizontal="center" vertical="center" wrapText="1"/>
    </xf>
    <xf numFmtId="0" fontId="12" fillId="2" borderId="14" xfId="0" applyFont="1" applyFill="1" applyBorder="1" applyAlignment="1">
      <alignment horizontal="center" vertical="center" wrapText="1"/>
    </xf>
    <xf numFmtId="0" fontId="12" fillId="2" borderId="15" xfId="0" applyFont="1" applyFill="1" applyBorder="1" applyAlignment="1">
      <alignment horizontal="center" vertical="center" wrapText="1"/>
    </xf>
    <xf numFmtId="0" fontId="11" fillId="2" borderId="14" xfId="0" applyFont="1" applyFill="1" applyBorder="1" applyAlignment="1">
      <alignment horizontal="center" vertical="center" wrapText="1"/>
    </xf>
    <xf numFmtId="0" fontId="11" fillId="2" borderId="16" xfId="0" applyFont="1" applyFill="1" applyBorder="1" applyAlignment="1">
      <alignment horizontal="center" vertical="center" wrapText="1"/>
    </xf>
    <xf numFmtId="0" fontId="11" fillId="2" borderId="15" xfId="0" applyFont="1" applyFill="1" applyBorder="1" applyAlignment="1">
      <alignment horizontal="center" vertical="center" wrapText="1"/>
    </xf>
    <xf numFmtId="0" fontId="12" fillId="2" borderId="14" xfId="0" applyFont="1" applyFill="1" applyBorder="1" applyAlignment="1">
      <alignment horizontal="center" vertical="center" textRotation="90" wrapText="1"/>
    </xf>
    <xf numFmtId="0" fontId="12" fillId="2" borderId="16" xfId="0" applyFont="1" applyFill="1" applyBorder="1" applyAlignment="1">
      <alignment horizontal="center" vertical="center" textRotation="90" wrapText="1"/>
    </xf>
    <xf numFmtId="0" fontId="12" fillId="2" borderId="15" xfId="0" applyFont="1" applyFill="1" applyBorder="1" applyAlignment="1">
      <alignment horizontal="center" vertical="center" textRotation="90" wrapText="1"/>
    </xf>
    <xf numFmtId="0" fontId="15" fillId="2" borderId="14" xfId="0" applyFont="1" applyFill="1" applyBorder="1" applyAlignment="1">
      <alignment horizontal="center" vertical="center" wrapText="1"/>
    </xf>
    <xf numFmtId="0" fontId="15" fillId="2" borderId="15" xfId="0" applyFont="1" applyFill="1" applyBorder="1" applyAlignment="1">
      <alignment horizontal="center" vertical="center" wrapText="1"/>
    </xf>
    <xf numFmtId="0" fontId="12" fillId="2" borderId="14" xfId="0" applyFont="1" applyFill="1" applyBorder="1" applyAlignment="1">
      <alignment horizontal="center" vertical="center" textRotation="90"/>
    </xf>
    <xf numFmtId="0" fontId="12" fillId="2" borderId="16" xfId="0" applyFont="1" applyFill="1" applyBorder="1" applyAlignment="1">
      <alignment horizontal="center" vertical="center" textRotation="90"/>
    </xf>
    <xf numFmtId="0" fontId="12" fillId="2" borderId="15" xfId="0" applyFont="1" applyFill="1" applyBorder="1" applyAlignment="1">
      <alignment horizontal="center" vertical="center" textRotation="90"/>
    </xf>
    <xf numFmtId="0" fontId="7" fillId="0" borderId="0" xfId="0" applyFont="1" applyBorder="1" applyAlignment="1">
      <alignment horizontal="center" vertical="center" wrapText="1" readingOrder="1"/>
    </xf>
    <xf numFmtId="0" fontId="2" fillId="0" borderId="0" xfId="0" applyFont="1" applyBorder="1" applyAlignment="1">
      <alignment horizontal="center" wrapText="1"/>
    </xf>
    <xf numFmtId="0" fontId="0" fillId="2" borderId="0" xfId="0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wrapText="1"/>
    </xf>
    <xf numFmtId="0" fontId="0" fillId="5" borderId="17" xfId="0" applyFill="1" applyBorder="1" applyAlignment="1">
      <alignment horizontal="center" vertical="center" wrapText="1"/>
    </xf>
    <xf numFmtId="0" fontId="0" fillId="5" borderId="18" xfId="0" applyFill="1" applyBorder="1" applyAlignment="1">
      <alignment horizontal="center" vertical="center" wrapText="1"/>
    </xf>
    <xf numFmtId="0" fontId="0" fillId="5" borderId="19" xfId="0" applyFill="1" applyBorder="1" applyAlignment="1">
      <alignment horizontal="center" vertical="center" wrapText="1"/>
    </xf>
    <xf numFmtId="0" fontId="0" fillId="0" borderId="20" xfId="0" applyBorder="1"/>
    <xf numFmtId="0" fontId="0" fillId="0" borderId="1" xfId="0" applyBorder="1"/>
    <xf numFmtId="0" fontId="0" fillId="0" borderId="21" xfId="0" applyBorder="1"/>
    <xf numFmtId="0" fontId="1" fillId="0" borderId="20" xfId="0" applyFont="1" applyBorder="1"/>
    <xf numFmtId="0" fontId="0" fillId="0" borderId="1" xfId="0" applyBorder="1" applyAlignment="1">
      <alignment horizontal="left"/>
    </xf>
    <xf numFmtId="9" fontId="0" fillId="0" borderId="21" xfId="1" applyFont="1" applyBorder="1" applyAlignment="1">
      <alignment horizontal="left"/>
    </xf>
    <xf numFmtId="0" fontId="0" fillId="0" borderId="22" xfId="0" applyBorder="1" applyAlignment="1">
      <alignment horizontal="right"/>
    </xf>
    <xf numFmtId="0" fontId="0" fillId="0" borderId="16" xfId="0" applyBorder="1"/>
    <xf numFmtId="9" fontId="0" fillId="0" borderId="23" xfId="1" applyFont="1" applyBorder="1"/>
    <xf numFmtId="0" fontId="0" fillId="0" borderId="24" xfId="0" applyBorder="1" applyAlignment="1">
      <alignment horizontal="right"/>
    </xf>
    <xf numFmtId="0" fontId="0" fillId="0" borderId="15" xfId="0" applyBorder="1"/>
    <xf numFmtId="9" fontId="0" fillId="0" borderId="25" xfId="1" applyFont="1" applyBorder="1"/>
    <xf numFmtId="0" fontId="0" fillId="0" borderId="15" xfId="0" applyBorder="1" applyAlignment="1">
      <alignment horizontal="right"/>
    </xf>
    <xf numFmtId="0" fontId="0" fillId="0" borderId="25" xfId="0" applyBorder="1"/>
    <xf numFmtId="0" fontId="1" fillId="0" borderId="20" xfId="0" applyFont="1" applyBorder="1" applyAlignment="1">
      <alignment horizontal="left"/>
    </xf>
    <xf numFmtId="0" fontId="0" fillId="0" borderId="16" xfId="0" applyBorder="1" applyAlignment="1">
      <alignment horizontal="right"/>
    </xf>
    <xf numFmtId="0" fontId="0" fillId="0" borderId="26" xfId="0" applyBorder="1" applyAlignment="1">
      <alignment horizontal="right"/>
    </xf>
    <xf numFmtId="0" fontId="0" fillId="0" borderId="27" xfId="0" applyBorder="1"/>
    <xf numFmtId="9" fontId="0" fillId="0" borderId="28" xfId="0" applyNumberFormat="1" applyBorder="1"/>
    <xf numFmtId="0" fontId="1" fillId="0" borderId="22" xfId="0" applyFont="1" applyBorder="1" applyAlignment="1">
      <alignment horizontal="left"/>
    </xf>
    <xf numFmtId="0" fontId="0" fillId="0" borderId="16" xfId="0" applyBorder="1" applyAlignment="1">
      <alignment horizontal="left"/>
    </xf>
    <xf numFmtId="9" fontId="0" fillId="0" borderId="23" xfId="1" applyFont="1" applyBorder="1" applyAlignment="1">
      <alignment horizontal="left"/>
    </xf>
    <xf numFmtId="0" fontId="0" fillId="0" borderId="22" xfId="0" applyFont="1" applyBorder="1" applyAlignment="1">
      <alignment horizontal="right"/>
    </xf>
    <xf numFmtId="9" fontId="0" fillId="0" borderId="23" xfId="1" applyFont="1" applyBorder="1" applyAlignment="1">
      <alignment horizontal="right"/>
    </xf>
    <xf numFmtId="0" fontId="0" fillId="0" borderId="29" xfId="0" applyBorder="1" applyAlignment="1">
      <alignment horizontal="center" textRotation="45" wrapText="1"/>
    </xf>
    <xf numFmtId="0" fontId="0" fillId="0" borderId="30" xfId="0" applyBorder="1" applyAlignment="1">
      <alignment horizontal="center" textRotation="45" wrapText="1"/>
    </xf>
    <xf numFmtId="0" fontId="0" fillId="5" borderId="29" xfId="0" applyFill="1" applyBorder="1"/>
    <xf numFmtId="0" fontId="0" fillId="0" borderId="29" xfId="0" applyBorder="1" applyAlignment="1">
      <alignment horizontal="center" vertical="center"/>
    </xf>
    <xf numFmtId="0" fontId="0" fillId="0" borderId="2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/>
    </xf>
    <xf numFmtId="0" fontId="0" fillId="0" borderId="7" xfId="0" applyBorder="1"/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/>
    </xf>
    <xf numFmtId="0" fontId="0" fillId="5" borderId="2" xfId="0" applyFill="1" applyBorder="1"/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0" fontId="17" fillId="5" borderId="2" xfId="0" applyFont="1" applyFill="1" applyBorder="1"/>
    <xf numFmtId="0" fontId="17" fillId="0" borderId="7" xfId="0" applyFont="1" applyBorder="1"/>
    <xf numFmtId="0" fontId="0" fillId="0" borderId="32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0" fillId="0" borderId="33" xfId="0" applyBorder="1"/>
    <xf numFmtId="0" fontId="17" fillId="0" borderId="33" xfId="0" applyFont="1" applyBorder="1"/>
    <xf numFmtId="0" fontId="0" fillId="0" borderId="33" xfId="0" applyBorder="1" applyAlignment="1">
      <alignment horizontal="center" vertical="center"/>
    </xf>
    <xf numFmtId="0" fontId="0" fillId="0" borderId="33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90"/>
  <sheetViews>
    <sheetView zoomScale="89" zoomScaleNormal="89" workbookViewId="0">
      <selection activeCell="D88" sqref="D88"/>
    </sheetView>
  </sheetViews>
  <sheetFormatPr defaultRowHeight="15" x14ac:dyDescent="0.25"/>
  <cols>
    <col min="1" max="1" width="3.42578125" customWidth="1"/>
    <col min="2" max="2" width="5.28515625" customWidth="1"/>
    <col min="3" max="3" width="23" customWidth="1"/>
    <col min="4" max="4" width="5.5703125" bestFit="1" customWidth="1"/>
    <col min="5" max="5" width="12.140625" customWidth="1"/>
    <col min="6" max="6" width="5.5703125" bestFit="1" customWidth="1"/>
    <col min="7" max="7" width="12.140625" customWidth="1"/>
    <col min="8" max="8" width="1.7109375" customWidth="1"/>
  </cols>
  <sheetData>
    <row r="2" spans="1:7" ht="15.75" x14ac:dyDescent="0.25">
      <c r="A2" s="3"/>
      <c r="B2" s="3" t="s">
        <v>0</v>
      </c>
      <c r="C2" s="1"/>
      <c r="D2" s="1"/>
      <c r="E2" s="1"/>
      <c r="F2" s="1"/>
      <c r="G2" s="1"/>
    </row>
    <row r="3" spans="1:7" ht="15.75" x14ac:dyDescent="0.25">
      <c r="A3" s="1"/>
      <c r="B3" s="1" t="s">
        <v>240</v>
      </c>
      <c r="C3" s="1"/>
      <c r="D3" s="1"/>
      <c r="E3" s="1"/>
      <c r="F3" s="1"/>
      <c r="G3" s="1"/>
    </row>
    <row r="4" spans="1:7" ht="15.75" x14ac:dyDescent="0.25">
      <c r="A4" s="1"/>
      <c r="B4" s="59" t="s">
        <v>62</v>
      </c>
      <c r="C4" s="60"/>
      <c r="D4" s="61" t="s">
        <v>1</v>
      </c>
      <c r="E4" s="62"/>
      <c r="F4" s="61" t="s">
        <v>2</v>
      </c>
      <c r="G4" s="62"/>
    </row>
    <row r="5" spans="1:7" ht="30" customHeight="1" x14ac:dyDescent="0.25">
      <c r="A5" s="1"/>
      <c r="B5" s="63" t="s">
        <v>3</v>
      </c>
      <c r="C5" s="64"/>
      <c r="D5" s="4" t="s">
        <v>4</v>
      </c>
      <c r="E5" s="5" t="s">
        <v>63</v>
      </c>
      <c r="F5" s="4" t="s">
        <v>4</v>
      </c>
      <c r="G5" s="5" t="s">
        <v>63</v>
      </c>
    </row>
    <row r="6" spans="1:7" ht="15.75" x14ac:dyDescent="0.25">
      <c r="A6" s="1"/>
      <c r="B6" s="6"/>
      <c r="C6" s="7"/>
      <c r="D6" s="8">
        <v>1293</v>
      </c>
      <c r="E6" s="9">
        <v>49.5</v>
      </c>
      <c r="F6" s="8">
        <v>1350</v>
      </c>
      <c r="G6" s="9">
        <v>116.6</v>
      </c>
    </row>
    <row r="7" spans="1:7" ht="15.75" x14ac:dyDescent="0.25">
      <c r="A7" s="1"/>
      <c r="B7" s="10" t="s">
        <v>5</v>
      </c>
      <c r="C7" s="11"/>
      <c r="D7" s="6"/>
      <c r="E7" s="12"/>
      <c r="F7" s="6"/>
      <c r="G7" s="12"/>
    </row>
    <row r="8" spans="1:7" ht="15.75" x14ac:dyDescent="0.25">
      <c r="A8" s="1"/>
      <c r="B8" s="8"/>
      <c r="C8" s="11" t="s">
        <v>6</v>
      </c>
      <c r="D8" s="8">
        <v>1211</v>
      </c>
      <c r="E8" s="9">
        <v>50.9</v>
      </c>
      <c r="F8" s="8">
        <v>1216</v>
      </c>
      <c r="G8" s="9">
        <v>114.6</v>
      </c>
    </row>
    <row r="9" spans="1:7" ht="15.75" x14ac:dyDescent="0.25">
      <c r="A9" s="1"/>
      <c r="B9" s="13"/>
      <c r="C9" s="14" t="s">
        <v>7</v>
      </c>
      <c r="D9" s="13">
        <v>82</v>
      </c>
      <c r="E9" s="15">
        <v>27.7</v>
      </c>
      <c r="F9" s="13">
        <v>134</v>
      </c>
      <c r="G9" s="15">
        <v>134.4</v>
      </c>
    </row>
    <row r="10" spans="1:7" ht="15.75" x14ac:dyDescent="0.25">
      <c r="A10" s="1"/>
      <c r="B10" s="16" t="s">
        <v>8</v>
      </c>
      <c r="C10" s="17"/>
      <c r="D10" s="6"/>
      <c r="E10" s="12"/>
      <c r="F10" s="6"/>
      <c r="G10" s="12"/>
    </row>
    <row r="11" spans="1:7" ht="15.75" x14ac:dyDescent="0.25">
      <c r="A11" s="1"/>
      <c r="B11" s="8"/>
      <c r="C11" s="18" t="s">
        <v>9</v>
      </c>
      <c r="D11" s="8">
        <v>463</v>
      </c>
      <c r="E11" s="9">
        <v>50</v>
      </c>
      <c r="F11" s="8">
        <v>566</v>
      </c>
      <c r="G11" s="9">
        <v>124.8</v>
      </c>
    </row>
    <row r="12" spans="1:7" ht="15.75" x14ac:dyDescent="0.25">
      <c r="A12" s="1"/>
      <c r="B12" s="8"/>
      <c r="C12" s="18" t="s">
        <v>10</v>
      </c>
      <c r="D12" s="8">
        <v>383</v>
      </c>
      <c r="E12" s="9">
        <v>69.3</v>
      </c>
      <c r="F12" s="8">
        <v>408</v>
      </c>
      <c r="G12" s="9">
        <v>115.2</v>
      </c>
    </row>
    <row r="13" spans="1:7" ht="15.75" x14ac:dyDescent="0.25">
      <c r="A13" s="1"/>
      <c r="B13" s="13"/>
      <c r="C13" s="19" t="s">
        <v>11</v>
      </c>
      <c r="D13" s="13">
        <v>447</v>
      </c>
      <c r="E13" s="15">
        <v>35.799999999999997</v>
      </c>
      <c r="F13" s="13">
        <v>376</v>
      </c>
      <c r="G13" s="15">
        <v>121.5</v>
      </c>
    </row>
    <row r="14" spans="1:7" ht="15.75" x14ac:dyDescent="0.25">
      <c r="A14" s="1"/>
      <c r="B14" s="16" t="s">
        <v>12</v>
      </c>
      <c r="C14" s="17"/>
      <c r="D14" s="6"/>
      <c r="E14" s="12"/>
      <c r="F14" s="6"/>
      <c r="G14" s="12"/>
    </row>
    <row r="15" spans="1:7" ht="15.75" x14ac:dyDescent="0.25">
      <c r="A15" s="1"/>
      <c r="B15" s="8"/>
      <c r="C15" s="18" t="s">
        <v>13</v>
      </c>
      <c r="D15" s="8">
        <v>493</v>
      </c>
      <c r="E15" s="9">
        <v>63.9</v>
      </c>
      <c r="F15" s="8">
        <v>574</v>
      </c>
      <c r="G15" s="9">
        <v>127.2</v>
      </c>
    </row>
    <row r="16" spans="1:7" ht="15.75" x14ac:dyDescent="0.25">
      <c r="A16" s="1"/>
      <c r="B16" s="8"/>
      <c r="C16" s="18" t="s">
        <v>14</v>
      </c>
      <c r="D16" s="8">
        <v>379</v>
      </c>
      <c r="E16" s="9">
        <v>50.5</v>
      </c>
      <c r="F16" s="8">
        <v>431</v>
      </c>
      <c r="G16" s="9">
        <v>107.8</v>
      </c>
    </row>
    <row r="17" spans="1:7" ht="15.75" x14ac:dyDescent="0.25">
      <c r="A17" s="1"/>
      <c r="B17" s="13"/>
      <c r="C17" s="19" t="s">
        <v>11</v>
      </c>
      <c r="D17" s="13">
        <v>421</v>
      </c>
      <c r="E17" s="15">
        <v>35.5</v>
      </c>
      <c r="F17" s="13">
        <v>345</v>
      </c>
      <c r="G17" s="15">
        <v>126.3</v>
      </c>
    </row>
    <row r="18" spans="1:7" ht="15.75" x14ac:dyDescent="0.25">
      <c r="A18" s="1"/>
      <c r="B18" s="16" t="s">
        <v>15</v>
      </c>
      <c r="C18" s="17"/>
      <c r="D18" s="6"/>
      <c r="E18" s="12"/>
      <c r="F18" s="6"/>
      <c r="G18" s="12"/>
    </row>
    <row r="19" spans="1:7" ht="15.75" x14ac:dyDescent="0.25">
      <c r="A19" s="1"/>
      <c r="B19" s="8"/>
      <c r="C19" s="18" t="s">
        <v>16</v>
      </c>
      <c r="D19" s="8">
        <v>525</v>
      </c>
      <c r="E19" s="9">
        <v>24.6</v>
      </c>
      <c r="F19" s="8">
        <v>570</v>
      </c>
      <c r="G19" s="9">
        <v>108.2</v>
      </c>
    </row>
    <row r="20" spans="1:7" ht="15.75" x14ac:dyDescent="0.25">
      <c r="A20" s="1"/>
      <c r="B20" s="8"/>
      <c r="C20" s="18" t="s">
        <v>17</v>
      </c>
      <c r="D20" s="8">
        <v>102</v>
      </c>
      <c r="E20" s="9">
        <v>91.2</v>
      </c>
      <c r="F20" s="8">
        <v>132</v>
      </c>
      <c r="G20" s="9">
        <v>222.6</v>
      </c>
    </row>
    <row r="21" spans="1:7" ht="15.75" x14ac:dyDescent="0.25">
      <c r="A21" s="1"/>
      <c r="B21" s="8"/>
      <c r="C21" s="18" t="s">
        <v>18</v>
      </c>
      <c r="D21" s="8">
        <v>64</v>
      </c>
      <c r="E21" s="9">
        <v>45.8</v>
      </c>
      <c r="F21" s="8">
        <v>111</v>
      </c>
      <c r="G21" s="9">
        <v>81.8</v>
      </c>
    </row>
    <row r="22" spans="1:7" ht="15.75" x14ac:dyDescent="0.25">
      <c r="A22" s="1"/>
      <c r="B22" s="8"/>
      <c r="C22" s="18" t="s">
        <v>19</v>
      </c>
      <c r="D22" s="8">
        <v>602</v>
      </c>
      <c r="E22" s="9">
        <v>64.400000000000006</v>
      </c>
      <c r="F22" s="8">
        <v>537</v>
      </c>
      <c r="G22" s="9">
        <v>106.5</v>
      </c>
    </row>
    <row r="23" spans="1:7" ht="15.75" x14ac:dyDescent="0.25">
      <c r="A23" s="1"/>
      <c r="B23" s="8"/>
      <c r="C23" s="20" t="s">
        <v>20</v>
      </c>
      <c r="D23" s="8">
        <v>63</v>
      </c>
      <c r="E23" s="9">
        <v>26.6</v>
      </c>
      <c r="F23" s="8">
        <v>62</v>
      </c>
      <c r="G23" s="9">
        <v>110</v>
      </c>
    </row>
    <row r="24" spans="1:7" ht="15.75" x14ac:dyDescent="0.25">
      <c r="A24" s="1"/>
      <c r="B24" s="8"/>
      <c r="C24" s="20" t="s">
        <v>21</v>
      </c>
      <c r="D24" s="8">
        <v>19</v>
      </c>
      <c r="E24" s="9">
        <v>28.7</v>
      </c>
      <c r="F24" s="8">
        <v>18</v>
      </c>
      <c r="G24" s="9">
        <v>138.19999999999999</v>
      </c>
    </row>
    <row r="25" spans="1:7" ht="15.75" x14ac:dyDescent="0.25">
      <c r="A25" s="1"/>
      <c r="B25" s="8"/>
      <c r="C25" s="20" t="s">
        <v>22</v>
      </c>
      <c r="D25" s="8">
        <v>25</v>
      </c>
      <c r="E25" s="9">
        <v>65.7</v>
      </c>
      <c r="F25" s="8">
        <v>26</v>
      </c>
      <c r="G25" s="9">
        <v>90</v>
      </c>
    </row>
    <row r="26" spans="1:7" ht="15.75" x14ac:dyDescent="0.25">
      <c r="A26" s="1"/>
      <c r="B26" s="8"/>
      <c r="C26" s="20" t="s">
        <v>23</v>
      </c>
      <c r="D26" s="8">
        <v>40</v>
      </c>
      <c r="E26" s="9">
        <v>112.3</v>
      </c>
      <c r="F26" s="8">
        <v>23</v>
      </c>
      <c r="G26" s="9">
        <v>249.2</v>
      </c>
    </row>
    <row r="27" spans="1:7" ht="15.75" x14ac:dyDescent="0.25">
      <c r="A27" s="1"/>
      <c r="B27" s="8"/>
      <c r="C27" s="20" t="s">
        <v>24</v>
      </c>
      <c r="D27" s="8">
        <v>11</v>
      </c>
      <c r="E27" s="9">
        <v>23.8</v>
      </c>
      <c r="F27" s="8">
        <v>10</v>
      </c>
      <c r="G27" s="9">
        <v>31.6</v>
      </c>
    </row>
    <row r="28" spans="1:7" ht="15.75" x14ac:dyDescent="0.25">
      <c r="A28" s="1"/>
      <c r="B28" s="8"/>
      <c r="C28" s="20" t="s">
        <v>25</v>
      </c>
      <c r="D28" s="8">
        <v>34</v>
      </c>
      <c r="E28" s="9">
        <v>117.8</v>
      </c>
      <c r="F28" s="8">
        <v>27</v>
      </c>
      <c r="G28" s="9">
        <v>156</v>
      </c>
    </row>
    <row r="29" spans="1:7" ht="15.75" x14ac:dyDescent="0.25">
      <c r="A29" s="1"/>
      <c r="B29" s="8"/>
      <c r="C29" s="20" t="s">
        <v>26</v>
      </c>
      <c r="D29" s="8">
        <v>57</v>
      </c>
      <c r="E29" s="9">
        <v>52.6</v>
      </c>
      <c r="F29" s="8">
        <v>29</v>
      </c>
      <c r="G29" s="9">
        <v>63</v>
      </c>
    </row>
    <row r="30" spans="1:7" ht="15.75" x14ac:dyDescent="0.25">
      <c r="A30" s="1"/>
      <c r="B30" s="8"/>
      <c r="C30" s="20" t="s">
        <v>27</v>
      </c>
      <c r="D30" s="8">
        <v>46</v>
      </c>
      <c r="E30" s="9">
        <v>38.4</v>
      </c>
      <c r="F30" s="8">
        <v>48</v>
      </c>
      <c r="G30" s="9">
        <v>135</v>
      </c>
    </row>
    <row r="31" spans="1:7" ht="15.75" x14ac:dyDescent="0.25">
      <c r="A31" s="1"/>
      <c r="B31" s="8"/>
      <c r="C31" s="20" t="s">
        <v>28</v>
      </c>
      <c r="D31" s="8">
        <v>3</v>
      </c>
      <c r="E31" s="9">
        <v>15.7</v>
      </c>
      <c r="F31" s="8">
        <v>12</v>
      </c>
      <c r="G31" s="9">
        <v>24.3</v>
      </c>
    </row>
    <row r="32" spans="1:7" ht="15.75" x14ac:dyDescent="0.25">
      <c r="A32" s="1"/>
      <c r="B32" s="8"/>
      <c r="C32" s="20" t="s">
        <v>29</v>
      </c>
      <c r="D32" s="8">
        <v>49</v>
      </c>
      <c r="E32" s="9">
        <v>107.4</v>
      </c>
      <c r="F32" s="8">
        <v>48</v>
      </c>
      <c r="G32" s="9">
        <v>100</v>
      </c>
    </row>
    <row r="33" spans="1:7" ht="15.75" x14ac:dyDescent="0.25">
      <c r="A33" s="1"/>
      <c r="B33" s="8"/>
      <c r="C33" s="20" t="s">
        <v>30</v>
      </c>
      <c r="D33" s="8">
        <v>27</v>
      </c>
      <c r="E33" s="9">
        <v>19.600000000000001</v>
      </c>
      <c r="F33" s="8">
        <v>23</v>
      </c>
      <c r="G33" s="9">
        <v>47</v>
      </c>
    </row>
    <row r="34" spans="1:7" ht="15.75" x14ac:dyDescent="0.25">
      <c r="A34" s="1"/>
      <c r="B34" s="13"/>
      <c r="C34" s="21" t="s">
        <v>31</v>
      </c>
      <c r="D34" s="13">
        <v>68</v>
      </c>
      <c r="E34" s="15">
        <v>90.2</v>
      </c>
      <c r="F34" s="13">
        <v>60</v>
      </c>
      <c r="G34" s="15">
        <v>105</v>
      </c>
    </row>
    <row r="35" spans="1:7" ht="15.75" x14ac:dyDescent="0.25">
      <c r="A35" s="1"/>
      <c r="B35" s="3"/>
      <c r="C35" s="1"/>
      <c r="D35" s="1"/>
      <c r="E35" s="1"/>
      <c r="F35" s="1"/>
      <c r="G35" s="1"/>
    </row>
    <row r="36" spans="1:7" ht="15.75" x14ac:dyDescent="0.25">
      <c r="A36" s="1"/>
      <c r="B36" s="1" t="s">
        <v>239</v>
      </c>
      <c r="C36" s="1"/>
      <c r="D36" s="1"/>
      <c r="E36" s="1"/>
      <c r="F36" s="1"/>
      <c r="G36" s="1"/>
    </row>
    <row r="37" spans="1:7" ht="15.75" x14ac:dyDescent="0.25">
      <c r="A37" s="1"/>
      <c r="B37" s="59" t="s">
        <v>62</v>
      </c>
      <c r="C37" s="60"/>
      <c r="D37" s="61" t="s">
        <v>1</v>
      </c>
      <c r="E37" s="62"/>
      <c r="F37" s="61" t="s">
        <v>2</v>
      </c>
      <c r="G37" s="62"/>
    </row>
    <row r="38" spans="1:7" ht="31.5" x14ac:dyDescent="0.25">
      <c r="A38" s="1"/>
      <c r="B38" s="63" t="s">
        <v>3</v>
      </c>
      <c r="C38" s="64"/>
      <c r="D38" s="4" t="s">
        <v>4</v>
      </c>
      <c r="E38" s="5" t="s">
        <v>63</v>
      </c>
      <c r="F38" s="4" t="s">
        <v>4</v>
      </c>
      <c r="G38" s="5" t="s">
        <v>63</v>
      </c>
    </row>
    <row r="39" spans="1:7" ht="15.75" x14ac:dyDescent="0.25">
      <c r="A39" s="1"/>
      <c r="B39" s="16" t="s">
        <v>32</v>
      </c>
      <c r="C39" s="17"/>
      <c r="D39" s="6"/>
      <c r="E39" s="12"/>
      <c r="F39" s="6"/>
      <c r="G39" s="12"/>
    </row>
    <row r="40" spans="1:7" ht="15.75" x14ac:dyDescent="0.25">
      <c r="A40" s="1"/>
      <c r="B40" s="8"/>
      <c r="C40" s="18" t="s">
        <v>33</v>
      </c>
      <c r="D40" s="8">
        <v>334</v>
      </c>
      <c r="E40" s="9">
        <v>34</v>
      </c>
      <c r="F40" s="8">
        <v>373</v>
      </c>
      <c r="G40" s="9">
        <v>75.900000000000006</v>
      </c>
    </row>
    <row r="41" spans="1:7" ht="15.75" x14ac:dyDescent="0.25">
      <c r="A41" s="1"/>
      <c r="B41" s="8"/>
      <c r="C41" s="18" t="s">
        <v>34</v>
      </c>
      <c r="D41" s="8">
        <v>134</v>
      </c>
      <c r="E41" s="9">
        <v>81.099999999999994</v>
      </c>
      <c r="F41" s="8">
        <v>170</v>
      </c>
      <c r="G41" s="9">
        <v>184.8</v>
      </c>
    </row>
    <row r="42" spans="1:7" ht="15.75" x14ac:dyDescent="0.25">
      <c r="A42" s="1"/>
      <c r="B42" s="8"/>
      <c r="C42" s="18" t="s">
        <v>35</v>
      </c>
      <c r="D42" s="8">
        <v>133</v>
      </c>
      <c r="E42" s="9">
        <v>106.2</v>
      </c>
      <c r="F42" s="8">
        <v>123</v>
      </c>
      <c r="G42" s="9">
        <v>184.4</v>
      </c>
    </row>
    <row r="43" spans="1:7" ht="15.75" x14ac:dyDescent="0.25">
      <c r="A43" s="1"/>
      <c r="B43" s="13"/>
      <c r="C43" s="19" t="s">
        <v>19</v>
      </c>
      <c r="D43" s="13">
        <v>690</v>
      </c>
      <c r="E43" s="15">
        <v>39.799999999999997</v>
      </c>
      <c r="F43" s="13">
        <v>684</v>
      </c>
      <c r="G43" s="15">
        <v>109.6</v>
      </c>
    </row>
    <row r="44" spans="1:7" ht="15.75" x14ac:dyDescent="0.25">
      <c r="A44" s="1"/>
      <c r="B44" s="16" t="s">
        <v>36</v>
      </c>
      <c r="C44" s="17"/>
      <c r="D44" s="6"/>
      <c r="E44" s="12"/>
      <c r="F44" s="6"/>
      <c r="G44" s="12"/>
    </row>
    <row r="45" spans="1:7" ht="15.75" x14ac:dyDescent="0.25">
      <c r="A45" s="1"/>
      <c r="B45" s="8"/>
      <c r="C45" s="18" t="s">
        <v>37</v>
      </c>
      <c r="D45" s="8">
        <v>484</v>
      </c>
      <c r="E45" s="9">
        <v>34</v>
      </c>
      <c r="F45" s="8">
        <v>525</v>
      </c>
      <c r="G45" s="9">
        <v>133.69999999999999</v>
      </c>
    </row>
    <row r="46" spans="1:7" ht="15.75" x14ac:dyDescent="0.25">
      <c r="A46" s="1"/>
      <c r="B46" s="8"/>
      <c r="C46" s="18" t="s">
        <v>38</v>
      </c>
      <c r="D46" s="8">
        <v>760</v>
      </c>
      <c r="E46" s="9">
        <v>59.5</v>
      </c>
      <c r="F46" s="8">
        <v>791</v>
      </c>
      <c r="G46" s="9">
        <v>111.3</v>
      </c>
    </row>
    <row r="47" spans="1:7" ht="15.75" x14ac:dyDescent="0.25">
      <c r="A47" s="1"/>
      <c r="B47" s="8"/>
      <c r="C47" s="20" t="s">
        <v>39</v>
      </c>
      <c r="D47" s="8">
        <v>104</v>
      </c>
      <c r="E47" s="9">
        <v>104.2</v>
      </c>
      <c r="F47" s="8">
        <v>89</v>
      </c>
      <c r="G47" s="9">
        <v>178.3</v>
      </c>
    </row>
    <row r="48" spans="1:7" ht="15.75" x14ac:dyDescent="0.25">
      <c r="A48" s="1"/>
      <c r="B48" s="8"/>
      <c r="C48" s="20" t="s">
        <v>40</v>
      </c>
      <c r="D48" s="8">
        <v>246</v>
      </c>
      <c r="E48" s="9">
        <v>30.2</v>
      </c>
      <c r="F48" s="8">
        <v>280</v>
      </c>
      <c r="G48" s="9">
        <v>80.400000000000006</v>
      </c>
    </row>
    <row r="49" spans="1:7" ht="15.75" x14ac:dyDescent="0.25">
      <c r="A49" s="1"/>
      <c r="B49" s="8"/>
      <c r="C49" s="20" t="s">
        <v>41</v>
      </c>
      <c r="D49" s="8">
        <v>67</v>
      </c>
      <c r="E49" s="9">
        <v>89.3</v>
      </c>
      <c r="F49" s="8">
        <v>71</v>
      </c>
      <c r="G49" s="9">
        <v>163.4</v>
      </c>
    </row>
    <row r="50" spans="1:7" ht="15.75" x14ac:dyDescent="0.25">
      <c r="A50" s="1"/>
      <c r="B50" s="13"/>
      <c r="C50" s="19" t="s">
        <v>11</v>
      </c>
      <c r="D50" s="13">
        <v>42</v>
      </c>
      <c r="E50" s="15">
        <v>52.1</v>
      </c>
      <c r="F50" s="13">
        <v>34</v>
      </c>
      <c r="G50" s="15">
        <v>110.5</v>
      </c>
    </row>
    <row r="51" spans="1:7" ht="15.75" x14ac:dyDescent="0.25">
      <c r="A51" s="1"/>
      <c r="B51" s="16" t="s">
        <v>42</v>
      </c>
      <c r="C51" s="17"/>
      <c r="D51" s="6"/>
      <c r="E51" s="12"/>
      <c r="F51" s="6"/>
      <c r="G51" s="12"/>
    </row>
    <row r="52" spans="1:7" ht="15.75" x14ac:dyDescent="0.25">
      <c r="A52" s="1"/>
      <c r="B52" s="8"/>
      <c r="C52" s="18" t="s">
        <v>43</v>
      </c>
      <c r="D52" s="8">
        <v>418</v>
      </c>
      <c r="E52" s="9">
        <v>76.3</v>
      </c>
      <c r="F52" s="8">
        <v>485</v>
      </c>
      <c r="G52" s="9">
        <v>124.8</v>
      </c>
    </row>
    <row r="53" spans="1:7" ht="15.75" x14ac:dyDescent="0.25">
      <c r="A53" s="1"/>
      <c r="B53" s="8"/>
      <c r="C53" s="18" t="s">
        <v>44</v>
      </c>
      <c r="D53" s="8">
        <v>578</v>
      </c>
      <c r="E53" s="9">
        <v>39.5</v>
      </c>
      <c r="F53" s="8">
        <v>636</v>
      </c>
      <c r="G53" s="9">
        <v>110.4</v>
      </c>
    </row>
    <row r="54" spans="1:7" ht="15.75" x14ac:dyDescent="0.25">
      <c r="A54" s="1"/>
      <c r="B54" s="13"/>
      <c r="C54" s="19" t="s">
        <v>11</v>
      </c>
      <c r="D54" s="13">
        <v>297</v>
      </c>
      <c r="E54" s="15">
        <v>42.6</v>
      </c>
      <c r="F54" s="13">
        <v>229</v>
      </c>
      <c r="G54" s="15">
        <v>120.9</v>
      </c>
    </row>
    <row r="55" spans="1:7" ht="15.75" x14ac:dyDescent="0.25">
      <c r="A55" s="1"/>
      <c r="B55" s="16" t="s">
        <v>45</v>
      </c>
      <c r="C55" s="17"/>
      <c r="D55" s="6"/>
      <c r="E55" s="12"/>
      <c r="F55" s="6"/>
      <c r="G55" s="12"/>
    </row>
    <row r="56" spans="1:7" ht="15.75" x14ac:dyDescent="0.25">
      <c r="A56" s="1"/>
      <c r="B56" s="8"/>
      <c r="C56" s="18" t="s">
        <v>46</v>
      </c>
      <c r="D56" s="8">
        <v>63</v>
      </c>
      <c r="E56" s="9">
        <v>46.3</v>
      </c>
      <c r="F56" s="8">
        <v>125</v>
      </c>
      <c r="G56" s="9">
        <v>118.1</v>
      </c>
    </row>
    <row r="57" spans="1:7" ht="15.75" x14ac:dyDescent="0.25">
      <c r="A57" s="1"/>
      <c r="B57" s="8"/>
      <c r="C57" s="18" t="s">
        <v>47</v>
      </c>
      <c r="D57" s="8">
        <v>213</v>
      </c>
      <c r="E57" s="9">
        <v>66.099999999999994</v>
      </c>
      <c r="F57" s="8">
        <v>207</v>
      </c>
      <c r="G57" s="9">
        <v>108.2</v>
      </c>
    </row>
    <row r="58" spans="1:7" ht="15.75" x14ac:dyDescent="0.25">
      <c r="A58" s="1"/>
      <c r="B58" s="8"/>
      <c r="C58" s="18" t="s">
        <v>48</v>
      </c>
      <c r="D58" s="8">
        <v>6</v>
      </c>
      <c r="E58" s="9">
        <v>20.2</v>
      </c>
      <c r="F58" s="8">
        <v>0</v>
      </c>
      <c r="G58" s="22" t="s">
        <v>49</v>
      </c>
    </row>
    <row r="59" spans="1:7" ht="15.75" x14ac:dyDescent="0.25">
      <c r="A59" s="1"/>
      <c r="B59" s="13"/>
      <c r="C59" s="19" t="s">
        <v>11</v>
      </c>
      <c r="D59" s="13">
        <v>1011</v>
      </c>
      <c r="E59" s="15">
        <v>48.3</v>
      </c>
      <c r="F59" s="13">
        <v>1018</v>
      </c>
      <c r="G59" s="15">
        <v>115.2</v>
      </c>
    </row>
    <row r="60" spans="1:7" ht="15.75" x14ac:dyDescent="0.25">
      <c r="A60" s="1"/>
      <c r="B60" s="1"/>
      <c r="C60" s="1"/>
      <c r="D60" s="1"/>
      <c r="E60" s="1"/>
      <c r="F60" s="1"/>
      <c r="G60" s="1"/>
    </row>
    <row r="61" spans="1:7" ht="15.75" x14ac:dyDescent="0.25">
      <c r="A61" s="1"/>
      <c r="B61" s="1" t="s">
        <v>238</v>
      </c>
      <c r="C61" s="1"/>
      <c r="D61" s="1"/>
      <c r="E61" s="1"/>
      <c r="F61" s="1"/>
      <c r="G61" s="1"/>
    </row>
    <row r="62" spans="1:7" ht="15.75" x14ac:dyDescent="0.25">
      <c r="A62" s="1"/>
      <c r="B62" s="59" t="s">
        <v>62</v>
      </c>
      <c r="C62" s="60"/>
      <c r="D62" s="61" t="s">
        <v>1</v>
      </c>
      <c r="E62" s="62"/>
      <c r="F62" s="61" t="s">
        <v>2</v>
      </c>
      <c r="G62" s="62"/>
    </row>
    <row r="63" spans="1:7" ht="31.5" x14ac:dyDescent="0.25">
      <c r="A63" s="1"/>
      <c r="B63" s="63" t="s">
        <v>3</v>
      </c>
      <c r="C63" s="64"/>
      <c r="D63" s="4" t="s">
        <v>4</v>
      </c>
      <c r="E63" s="5" t="s">
        <v>63</v>
      </c>
      <c r="F63" s="4" t="s">
        <v>4</v>
      </c>
      <c r="G63" s="5" t="s">
        <v>63</v>
      </c>
    </row>
    <row r="64" spans="1:7" ht="15.75" x14ac:dyDescent="0.25">
      <c r="A64" s="1"/>
      <c r="B64" s="16" t="s">
        <v>50</v>
      </c>
      <c r="C64" s="17"/>
      <c r="D64" s="6"/>
      <c r="E64" s="12"/>
      <c r="F64" s="6"/>
      <c r="G64" s="12"/>
    </row>
    <row r="65" spans="1:7" ht="15.75" x14ac:dyDescent="0.25">
      <c r="A65" s="1"/>
      <c r="B65" s="8"/>
      <c r="C65" s="18" t="s">
        <v>51</v>
      </c>
      <c r="D65" s="8">
        <v>1059</v>
      </c>
      <c r="E65" s="9">
        <v>56.7</v>
      </c>
      <c r="F65" s="8">
        <v>1078</v>
      </c>
      <c r="G65" s="9">
        <v>115.4</v>
      </c>
    </row>
    <row r="66" spans="1:7" ht="15.75" x14ac:dyDescent="0.25">
      <c r="A66" s="1"/>
      <c r="B66" s="8"/>
      <c r="C66" s="18" t="s">
        <v>52</v>
      </c>
      <c r="D66" s="8">
        <v>234</v>
      </c>
      <c r="E66" s="9">
        <v>23.5</v>
      </c>
      <c r="F66" s="8">
        <v>272</v>
      </c>
      <c r="G66" s="9">
        <v>137.19999999999999</v>
      </c>
    </row>
    <row r="67" spans="1:7" ht="15.75" x14ac:dyDescent="0.25">
      <c r="A67" s="1"/>
      <c r="B67" s="13"/>
      <c r="C67" s="19" t="s">
        <v>11</v>
      </c>
      <c r="D67" s="13">
        <v>755</v>
      </c>
      <c r="E67" s="15">
        <v>50.9</v>
      </c>
      <c r="F67" s="13">
        <v>727</v>
      </c>
      <c r="G67" s="15">
        <v>110</v>
      </c>
    </row>
    <row r="68" spans="1:7" ht="15.75" x14ac:dyDescent="0.25">
      <c r="A68" s="1"/>
      <c r="B68" s="16" t="s">
        <v>53</v>
      </c>
      <c r="C68" s="17"/>
      <c r="D68" s="6"/>
      <c r="E68" s="12"/>
      <c r="F68" s="6"/>
      <c r="G68" s="12"/>
    </row>
    <row r="69" spans="1:7" ht="15.75" x14ac:dyDescent="0.25">
      <c r="A69" s="1"/>
      <c r="B69" s="8"/>
      <c r="C69" s="18" t="s">
        <v>52</v>
      </c>
      <c r="D69" s="8">
        <v>263</v>
      </c>
      <c r="E69" s="9">
        <v>27.4</v>
      </c>
      <c r="F69" s="8">
        <v>297</v>
      </c>
      <c r="G69" s="9">
        <v>137.5</v>
      </c>
    </row>
    <row r="70" spans="1:7" ht="15.75" x14ac:dyDescent="0.25">
      <c r="A70" s="1"/>
      <c r="B70" s="8"/>
      <c r="C70" s="18" t="s">
        <v>51</v>
      </c>
      <c r="D70" s="8">
        <v>275</v>
      </c>
      <c r="E70" s="9">
        <v>71</v>
      </c>
      <c r="F70" s="8">
        <v>327</v>
      </c>
      <c r="G70" s="9">
        <v>125.8</v>
      </c>
    </row>
    <row r="71" spans="1:7" ht="15.75" x14ac:dyDescent="0.25">
      <c r="A71" s="1"/>
      <c r="B71" s="8"/>
      <c r="C71" s="20" t="s">
        <v>54</v>
      </c>
      <c r="D71" s="8">
        <v>151</v>
      </c>
      <c r="E71" s="9">
        <v>88.8</v>
      </c>
      <c r="F71" s="8">
        <v>137</v>
      </c>
      <c r="G71" s="9">
        <v>183.7</v>
      </c>
    </row>
    <row r="72" spans="1:7" ht="15.75" x14ac:dyDescent="0.25">
      <c r="A72" s="1"/>
      <c r="B72" s="13"/>
      <c r="C72" s="21" t="s">
        <v>55</v>
      </c>
      <c r="D72" s="13">
        <v>124</v>
      </c>
      <c r="E72" s="15">
        <v>45.1</v>
      </c>
      <c r="F72" s="13">
        <v>189</v>
      </c>
      <c r="G72" s="15">
        <v>72.400000000000006</v>
      </c>
    </row>
    <row r="73" spans="1:7" ht="15.75" x14ac:dyDescent="0.25">
      <c r="A73" s="1"/>
      <c r="B73" s="16" t="s">
        <v>56</v>
      </c>
      <c r="C73" s="17"/>
      <c r="D73" s="6"/>
      <c r="E73" s="12"/>
      <c r="F73" s="6"/>
      <c r="G73" s="12"/>
    </row>
    <row r="74" spans="1:7" ht="15.75" x14ac:dyDescent="0.25">
      <c r="A74" s="1"/>
      <c r="B74" s="8"/>
      <c r="C74" s="18" t="s">
        <v>51</v>
      </c>
      <c r="D74" s="8">
        <v>160</v>
      </c>
      <c r="E74" s="9">
        <v>77.599999999999994</v>
      </c>
      <c r="F74" s="8">
        <v>183</v>
      </c>
      <c r="G74" s="9">
        <v>136.5</v>
      </c>
    </row>
    <row r="75" spans="1:7" ht="15.75" x14ac:dyDescent="0.25">
      <c r="A75" s="1"/>
      <c r="B75" s="13"/>
      <c r="C75" s="19" t="s">
        <v>52</v>
      </c>
      <c r="D75" s="13">
        <v>378</v>
      </c>
      <c r="E75" s="15">
        <v>36.4</v>
      </c>
      <c r="F75" s="13">
        <v>440</v>
      </c>
      <c r="G75" s="15">
        <v>130.80000000000001</v>
      </c>
    </row>
    <row r="76" spans="1:7" ht="15.75" x14ac:dyDescent="0.25">
      <c r="A76" s="1"/>
      <c r="B76" s="16" t="s">
        <v>57</v>
      </c>
      <c r="C76" s="17"/>
      <c r="D76" s="6"/>
      <c r="E76" s="12"/>
      <c r="F76" s="6"/>
      <c r="G76" s="12"/>
    </row>
    <row r="77" spans="1:7" ht="15.75" x14ac:dyDescent="0.25">
      <c r="A77" s="1"/>
      <c r="B77" s="8"/>
      <c r="C77" s="18" t="s">
        <v>51</v>
      </c>
      <c r="D77" s="8">
        <v>27</v>
      </c>
      <c r="E77" s="9">
        <v>21.2</v>
      </c>
      <c r="F77" s="8">
        <v>25</v>
      </c>
      <c r="G77" s="9">
        <v>74.5</v>
      </c>
    </row>
    <row r="78" spans="1:7" ht="15.75" x14ac:dyDescent="0.25">
      <c r="A78" s="1"/>
      <c r="B78" s="13"/>
      <c r="C78" s="19" t="s">
        <v>52</v>
      </c>
      <c r="D78" s="13">
        <v>511</v>
      </c>
      <c r="E78" s="15">
        <v>48.2</v>
      </c>
      <c r="F78" s="13">
        <v>598</v>
      </c>
      <c r="G78" s="15">
        <v>134.19999999999999</v>
      </c>
    </row>
    <row r="79" spans="1:7" ht="15.75" x14ac:dyDescent="0.25">
      <c r="A79" s="1"/>
      <c r="B79" s="16" t="s">
        <v>58</v>
      </c>
      <c r="C79" s="17"/>
      <c r="D79" s="6"/>
      <c r="E79" s="12"/>
      <c r="F79" s="6"/>
      <c r="G79" s="12"/>
    </row>
    <row r="80" spans="1:7" ht="15.75" x14ac:dyDescent="0.25">
      <c r="A80" s="1"/>
      <c r="B80" s="8"/>
      <c r="C80" s="18" t="s">
        <v>51</v>
      </c>
      <c r="D80" s="8">
        <v>75</v>
      </c>
      <c r="E80" s="9">
        <v>76.7</v>
      </c>
      <c r="F80" s="8">
        <v>62</v>
      </c>
      <c r="G80" s="9">
        <v>250.9</v>
      </c>
    </row>
    <row r="81" spans="1:7" ht="15.75" x14ac:dyDescent="0.25">
      <c r="A81" s="1"/>
      <c r="B81" s="13"/>
      <c r="C81" s="19" t="s">
        <v>52</v>
      </c>
      <c r="D81" s="13">
        <v>464</v>
      </c>
      <c r="E81" s="15">
        <v>42.9</v>
      </c>
      <c r="F81" s="13">
        <v>561</v>
      </c>
      <c r="G81" s="15">
        <v>120.3</v>
      </c>
    </row>
    <row r="82" spans="1:7" ht="15.75" x14ac:dyDescent="0.25">
      <c r="A82" s="1"/>
      <c r="B82" s="16" t="s">
        <v>59</v>
      </c>
      <c r="C82" s="17"/>
      <c r="D82" s="6"/>
      <c r="E82" s="12"/>
      <c r="F82" s="6"/>
      <c r="G82" s="12"/>
    </row>
    <row r="83" spans="1:7" ht="15.75" x14ac:dyDescent="0.25">
      <c r="B83" s="8"/>
      <c r="C83" s="18" t="s">
        <v>51</v>
      </c>
      <c r="D83" s="8">
        <v>112</v>
      </c>
      <c r="E83" s="9">
        <v>75.900000000000006</v>
      </c>
      <c r="F83" s="8">
        <v>95</v>
      </c>
      <c r="G83" s="9">
        <v>189.1</v>
      </c>
    </row>
    <row r="84" spans="1:7" ht="15.75" x14ac:dyDescent="0.25">
      <c r="B84" s="13"/>
      <c r="C84" s="19" t="s">
        <v>52</v>
      </c>
      <c r="D84" s="13">
        <v>426</v>
      </c>
      <c r="E84" s="15">
        <v>40.1</v>
      </c>
      <c r="F84" s="13">
        <v>528</v>
      </c>
      <c r="G84" s="15">
        <v>123.3</v>
      </c>
    </row>
    <row r="85" spans="1:7" ht="15.75" x14ac:dyDescent="0.25">
      <c r="B85" s="16" t="s">
        <v>60</v>
      </c>
      <c r="C85" s="17"/>
      <c r="D85" s="6"/>
      <c r="E85" s="12"/>
      <c r="F85" s="6"/>
      <c r="G85" s="12"/>
    </row>
    <row r="86" spans="1:7" ht="15.75" x14ac:dyDescent="0.25">
      <c r="B86" s="8"/>
      <c r="C86" s="18" t="s">
        <v>51</v>
      </c>
      <c r="D86" s="8">
        <v>58</v>
      </c>
      <c r="E86" s="9">
        <v>71.5</v>
      </c>
      <c r="F86" s="8">
        <v>48</v>
      </c>
      <c r="G86" s="9">
        <v>74.400000000000006</v>
      </c>
    </row>
    <row r="87" spans="1:7" ht="15.75" x14ac:dyDescent="0.25">
      <c r="B87" s="13"/>
      <c r="C87" s="19" t="s">
        <v>52</v>
      </c>
      <c r="D87" s="13">
        <v>480</v>
      </c>
      <c r="E87" s="15">
        <v>44.1</v>
      </c>
      <c r="F87" s="13">
        <v>575</v>
      </c>
      <c r="G87" s="15">
        <v>136.19999999999999</v>
      </c>
    </row>
    <row r="88" spans="1:7" ht="15.75" x14ac:dyDescent="0.25">
      <c r="B88" s="16" t="s">
        <v>61</v>
      </c>
      <c r="C88" s="17"/>
      <c r="D88" s="6"/>
      <c r="E88" s="12"/>
      <c r="F88" s="6"/>
      <c r="G88" s="12"/>
    </row>
    <row r="89" spans="1:7" ht="15.75" x14ac:dyDescent="0.25">
      <c r="B89" s="8"/>
      <c r="C89" s="18" t="s">
        <v>51</v>
      </c>
      <c r="D89" s="8">
        <v>219</v>
      </c>
      <c r="E89" s="9">
        <v>55</v>
      </c>
      <c r="F89" s="8">
        <v>261</v>
      </c>
      <c r="G89" s="9">
        <v>130.6</v>
      </c>
    </row>
    <row r="90" spans="1:7" ht="15.75" x14ac:dyDescent="0.25">
      <c r="B90" s="13"/>
      <c r="C90" s="19" t="s">
        <v>52</v>
      </c>
      <c r="D90" s="13">
        <v>319</v>
      </c>
      <c r="E90" s="15">
        <v>42.5</v>
      </c>
      <c r="F90" s="13">
        <v>362</v>
      </c>
      <c r="G90" s="15">
        <v>133.19999999999999</v>
      </c>
    </row>
  </sheetData>
  <mergeCells count="12">
    <mergeCell ref="B63:C63"/>
    <mergeCell ref="F4:G4"/>
    <mergeCell ref="B5:C5"/>
    <mergeCell ref="B4:C4"/>
    <mergeCell ref="D4:E4"/>
    <mergeCell ref="B37:C37"/>
    <mergeCell ref="D37:E37"/>
    <mergeCell ref="F37:G37"/>
    <mergeCell ref="B38:C38"/>
    <mergeCell ref="B62:C62"/>
    <mergeCell ref="D62:E62"/>
    <mergeCell ref="F62:G62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6"/>
  <sheetViews>
    <sheetView workbookViewId="0">
      <selection activeCell="E23" sqref="E23"/>
    </sheetView>
  </sheetViews>
  <sheetFormatPr defaultRowHeight="15" x14ac:dyDescent="0.25"/>
  <cols>
    <col min="1" max="1" width="12.42578125" customWidth="1"/>
    <col min="2" max="2" width="12.85546875" customWidth="1"/>
    <col min="3" max="3" width="16.28515625" customWidth="1"/>
    <col min="4" max="4" width="13" customWidth="1"/>
    <col min="5" max="5" width="6" customWidth="1"/>
    <col min="6" max="6" width="8" customWidth="1"/>
    <col min="7" max="7" width="8.85546875" customWidth="1"/>
    <col min="8" max="8" width="10.140625" customWidth="1"/>
    <col min="9" max="9" width="15" customWidth="1"/>
    <col min="10" max="10" width="1.5703125" customWidth="1"/>
  </cols>
  <sheetData>
    <row r="1" spans="1:10" x14ac:dyDescent="0.25">
      <c r="A1" s="46"/>
      <c r="B1" s="46"/>
      <c r="C1" s="46"/>
      <c r="D1" s="46"/>
      <c r="E1" s="46"/>
      <c r="F1" s="46"/>
      <c r="G1" s="46"/>
      <c r="H1" s="46"/>
      <c r="I1" s="46"/>
    </row>
    <row r="2" spans="1:10" ht="15.75" x14ac:dyDescent="0.25">
      <c r="A2" s="65" t="s">
        <v>64</v>
      </c>
      <c r="B2" s="65"/>
      <c r="C2" s="65"/>
      <c r="D2" s="65"/>
      <c r="E2" s="65"/>
      <c r="F2" s="65"/>
      <c r="G2" s="65"/>
      <c r="H2" s="65"/>
      <c r="I2" s="65"/>
    </row>
    <row r="3" spans="1:10" ht="8.25" customHeight="1" x14ac:dyDescent="0.25">
      <c r="A3" s="48"/>
      <c r="B3" s="49"/>
      <c r="C3" s="47"/>
      <c r="D3" s="49"/>
      <c r="E3" s="49"/>
      <c r="F3" s="49"/>
      <c r="G3" s="49"/>
      <c r="H3" s="49"/>
      <c r="I3" s="49"/>
      <c r="J3" s="2"/>
    </row>
    <row r="4" spans="1:10" ht="63" customHeight="1" x14ac:dyDescent="0.25">
      <c r="A4" s="51" t="s">
        <v>65</v>
      </c>
      <c r="B4" s="51" t="s">
        <v>66</v>
      </c>
      <c r="C4" s="51" t="s">
        <v>67</v>
      </c>
      <c r="D4" s="50" t="s">
        <v>68</v>
      </c>
      <c r="E4" s="51" t="s">
        <v>4</v>
      </c>
      <c r="F4" s="51" t="s">
        <v>69</v>
      </c>
      <c r="G4" s="51" t="s">
        <v>70</v>
      </c>
      <c r="H4" s="51" t="s">
        <v>71</v>
      </c>
      <c r="I4" s="51" t="s">
        <v>72</v>
      </c>
    </row>
    <row r="5" spans="1:10" ht="15.75" x14ac:dyDescent="0.25">
      <c r="A5" s="72" t="s">
        <v>2</v>
      </c>
      <c r="B5" s="80" t="s">
        <v>73</v>
      </c>
      <c r="C5" s="52" t="s">
        <v>74</v>
      </c>
      <c r="D5" s="53">
        <v>108.62</v>
      </c>
      <c r="E5" s="53">
        <v>131</v>
      </c>
      <c r="F5" s="57">
        <v>135.30000000000001</v>
      </c>
      <c r="G5" s="57">
        <v>104.3</v>
      </c>
      <c r="H5" s="70">
        <v>0.44</v>
      </c>
      <c r="I5" s="69">
        <v>0.7</v>
      </c>
    </row>
    <row r="6" spans="1:10" ht="15.75" x14ac:dyDescent="0.25">
      <c r="A6" s="73"/>
      <c r="B6" s="81"/>
      <c r="C6" s="54" t="s">
        <v>75</v>
      </c>
      <c r="D6" s="55">
        <v>96.53</v>
      </c>
      <c r="E6" s="55">
        <v>131</v>
      </c>
      <c r="F6" s="58">
        <v>108.27</v>
      </c>
      <c r="G6" s="58">
        <v>130.25</v>
      </c>
      <c r="H6" s="71"/>
      <c r="I6" s="69"/>
    </row>
    <row r="7" spans="1:10" ht="15.75" x14ac:dyDescent="0.25">
      <c r="A7" s="73"/>
      <c r="B7" s="81"/>
      <c r="C7" s="52" t="s">
        <v>76</v>
      </c>
      <c r="D7" s="53">
        <v>84.7</v>
      </c>
      <c r="E7" s="53">
        <v>70</v>
      </c>
      <c r="F7" s="57">
        <v>107.28</v>
      </c>
      <c r="G7" s="57">
        <v>70.625</v>
      </c>
      <c r="H7" s="70">
        <v>0.42</v>
      </c>
      <c r="I7" s="69">
        <v>0.66</v>
      </c>
    </row>
    <row r="8" spans="1:10" ht="15.75" x14ac:dyDescent="0.25">
      <c r="A8" s="73"/>
      <c r="B8" s="81"/>
      <c r="C8" s="54" t="s">
        <v>75</v>
      </c>
      <c r="D8" s="55">
        <v>87.62</v>
      </c>
      <c r="E8" s="55">
        <v>70</v>
      </c>
      <c r="F8" s="58">
        <v>91.33</v>
      </c>
      <c r="G8" s="58">
        <v>129.52500000000001</v>
      </c>
      <c r="H8" s="71"/>
      <c r="I8" s="69"/>
    </row>
    <row r="9" spans="1:10" ht="15.75" x14ac:dyDescent="0.25">
      <c r="A9" s="73"/>
      <c r="B9" s="81"/>
      <c r="C9" s="52" t="s">
        <v>77</v>
      </c>
      <c r="D9" s="53">
        <v>121.47</v>
      </c>
      <c r="E9" s="53">
        <v>21</v>
      </c>
      <c r="F9" s="57">
        <v>128.99</v>
      </c>
      <c r="G9" s="57">
        <v>130.9</v>
      </c>
      <c r="H9" s="70">
        <v>0.73</v>
      </c>
      <c r="I9" s="69">
        <v>0.78</v>
      </c>
    </row>
    <row r="10" spans="1:10" ht="15.75" x14ac:dyDescent="0.25">
      <c r="A10" s="73"/>
      <c r="B10" s="81"/>
      <c r="C10" s="54" t="s">
        <v>75</v>
      </c>
      <c r="D10" s="55">
        <v>126.37</v>
      </c>
      <c r="E10" s="55">
        <v>21</v>
      </c>
      <c r="F10" s="58">
        <v>160.06</v>
      </c>
      <c r="G10" s="58">
        <v>208.8</v>
      </c>
      <c r="H10" s="71"/>
      <c r="I10" s="69"/>
    </row>
    <row r="11" spans="1:10" ht="15.75" x14ac:dyDescent="0.25">
      <c r="A11" s="73"/>
      <c r="B11" s="81"/>
      <c r="C11" s="52" t="s">
        <v>78</v>
      </c>
      <c r="D11" s="53">
        <v>174.95</v>
      </c>
      <c r="E11" s="53">
        <v>15</v>
      </c>
      <c r="F11" s="57">
        <v>150.04</v>
      </c>
      <c r="G11" s="57">
        <v>233.9</v>
      </c>
      <c r="H11" s="70">
        <v>0.16</v>
      </c>
      <c r="I11" s="69">
        <v>0.87</v>
      </c>
    </row>
    <row r="12" spans="1:10" ht="15.75" x14ac:dyDescent="0.25">
      <c r="A12" s="73"/>
      <c r="B12" s="81"/>
      <c r="C12" s="54" t="s">
        <v>75</v>
      </c>
      <c r="D12" s="55">
        <v>82.47</v>
      </c>
      <c r="E12" s="55">
        <v>15</v>
      </c>
      <c r="F12" s="58">
        <v>93.63</v>
      </c>
      <c r="G12" s="58">
        <v>65.05</v>
      </c>
      <c r="H12" s="71"/>
      <c r="I12" s="69"/>
    </row>
    <row r="13" spans="1:10" ht="15.75" x14ac:dyDescent="0.25">
      <c r="A13" s="73"/>
      <c r="B13" s="81"/>
      <c r="C13" s="52" t="s">
        <v>79</v>
      </c>
      <c r="D13" s="53">
        <v>106.67</v>
      </c>
      <c r="E13" s="53">
        <v>248</v>
      </c>
      <c r="F13" s="57">
        <v>159.58000000000001</v>
      </c>
      <c r="G13" s="57">
        <v>122.875</v>
      </c>
      <c r="H13" s="70">
        <v>0.11</v>
      </c>
      <c r="I13" s="69">
        <v>0.65</v>
      </c>
    </row>
    <row r="14" spans="1:10" ht="15.75" x14ac:dyDescent="0.25">
      <c r="A14" s="74"/>
      <c r="B14" s="82"/>
      <c r="C14" s="54" t="s">
        <v>80</v>
      </c>
      <c r="D14" s="55">
        <v>100.8</v>
      </c>
      <c r="E14" s="55">
        <v>258</v>
      </c>
      <c r="F14" s="58">
        <v>132.19999999999999</v>
      </c>
      <c r="G14" s="58">
        <v>104.375</v>
      </c>
      <c r="H14" s="71"/>
      <c r="I14" s="69"/>
    </row>
    <row r="15" spans="1:10" ht="15.75" customHeight="1" x14ac:dyDescent="0.25">
      <c r="A15" s="72" t="s">
        <v>81</v>
      </c>
      <c r="B15" s="75" t="s">
        <v>82</v>
      </c>
      <c r="C15" s="52" t="s">
        <v>74</v>
      </c>
      <c r="D15" s="53">
        <v>73.150000000000006</v>
      </c>
      <c r="E15" s="53">
        <v>108</v>
      </c>
      <c r="F15" s="57">
        <v>125.76</v>
      </c>
      <c r="G15" s="57">
        <v>49.1</v>
      </c>
      <c r="H15" s="67">
        <v>2.5000000000000001E-5</v>
      </c>
      <c r="I15" s="69">
        <v>0.73</v>
      </c>
    </row>
    <row r="16" spans="1:10" ht="15.75" x14ac:dyDescent="0.25">
      <c r="A16" s="73"/>
      <c r="B16" s="76"/>
      <c r="C16" s="54" t="s">
        <v>75</v>
      </c>
      <c r="D16" s="55">
        <v>26.97</v>
      </c>
      <c r="E16" s="55">
        <v>108</v>
      </c>
      <c r="F16" s="58">
        <v>46.72</v>
      </c>
      <c r="G16" s="58">
        <v>19.95</v>
      </c>
      <c r="H16" s="68"/>
      <c r="I16" s="69"/>
    </row>
    <row r="17" spans="1:9" ht="15.75" x14ac:dyDescent="0.25">
      <c r="A17" s="73"/>
      <c r="B17" s="76"/>
      <c r="C17" s="52" t="s">
        <v>76</v>
      </c>
      <c r="D17" s="53">
        <v>52.18</v>
      </c>
      <c r="E17" s="53">
        <v>56</v>
      </c>
      <c r="F17" s="57">
        <v>89.62</v>
      </c>
      <c r="G17" s="57">
        <v>24.3</v>
      </c>
      <c r="H17" s="78">
        <v>0.02</v>
      </c>
      <c r="I17" s="69">
        <v>0.7</v>
      </c>
    </row>
    <row r="18" spans="1:9" ht="15.75" x14ac:dyDescent="0.25">
      <c r="A18" s="73"/>
      <c r="B18" s="76"/>
      <c r="C18" s="54" t="s">
        <v>75</v>
      </c>
      <c r="D18" s="55">
        <v>22.77</v>
      </c>
      <c r="E18" s="55">
        <v>56</v>
      </c>
      <c r="F18" s="58">
        <v>36.56</v>
      </c>
      <c r="G18" s="58">
        <v>16.649999999999999</v>
      </c>
      <c r="H18" s="79"/>
      <c r="I18" s="69"/>
    </row>
    <row r="19" spans="1:9" ht="15.75" x14ac:dyDescent="0.25">
      <c r="A19" s="73"/>
      <c r="B19" s="76"/>
      <c r="C19" s="52" t="s">
        <v>77</v>
      </c>
      <c r="D19" s="53">
        <v>94.58</v>
      </c>
      <c r="E19" s="53">
        <v>16</v>
      </c>
      <c r="F19" s="57">
        <v>21.51</v>
      </c>
      <c r="G19" s="57">
        <v>33.4</v>
      </c>
      <c r="H19" s="78">
        <v>0.01</v>
      </c>
      <c r="I19" s="69">
        <v>0.93</v>
      </c>
    </row>
    <row r="20" spans="1:9" ht="15.75" x14ac:dyDescent="0.25">
      <c r="A20" s="73"/>
      <c r="B20" s="76"/>
      <c r="C20" s="54" t="s">
        <v>75</v>
      </c>
      <c r="D20" s="55">
        <v>44.95</v>
      </c>
      <c r="E20" s="55">
        <v>16</v>
      </c>
      <c r="F20" s="58">
        <v>22.54</v>
      </c>
      <c r="G20" s="58">
        <v>29.3</v>
      </c>
      <c r="H20" s="79"/>
      <c r="I20" s="69"/>
    </row>
    <row r="21" spans="1:9" ht="15.75" x14ac:dyDescent="0.25">
      <c r="A21" s="73"/>
      <c r="B21" s="76"/>
      <c r="C21" s="52" t="s">
        <v>78</v>
      </c>
      <c r="D21" s="53">
        <v>103.13</v>
      </c>
      <c r="E21" s="53">
        <v>13</v>
      </c>
      <c r="F21" s="57">
        <v>218.61</v>
      </c>
      <c r="G21" s="57">
        <v>83.6</v>
      </c>
      <c r="H21" s="67">
        <v>9.7000000000000005E-4</v>
      </c>
      <c r="I21" s="69">
        <v>0.77</v>
      </c>
    </row>
    <row r="22" spans="1:9" ht="15.75" x14ac:dyDescent="0.25">
      <c r="A22" s="73"/>
      <c r="B22" s="76"/>
      <c r="C22" s="54" t="s">
        <v>75</v>
      </c>
      <c r="D22" s="55">
        <v>11.63</v>
      </c>
      <c r="E22" s="55">
        <v>13</v>
      </c>
      <c r="F22" s="58">
        <v>10.45</v>
      </c>
      <c r="G22" s="58">
        <v>14.8</v>
      </c>
      <c r="H22" s="68"/>
      <c r="I22" s="69"/>
    </row>
    <row r="23" spans="1:9" ht="15.75" x14ac:dyDescent="0.25">
      <c r="A23" s="73"/>
      <c r="B23" s="76"/>
      <c r="C23" s="52" t="s">
        <v>79</v>
      </c>
      <c r="D23" s="53">
        <v>39.54</v>
      </c>
      <c r="E23" s="53">
        <v>206</v>
      </c>
      <c r="F23" s="57">
        <v>97.11</v>
      </c>
      <c r="G23" s="57">
        <v>28.975000000000001</v>
      </c>
      <c r="H23" s="67">
        <v>2.0999999999999999E-3</v>
      </c>
      <c r="I23" s="69">
        <v>0.75</v>
      </c>
    </row>
    <row r="24" spans="1:9" ht="15.75" x14ac:dyDescent="0.25">
      <c r="A24" s="74"/>
      <c r="B24" s="77"/>
      <c r="C24" s="54" t="s">
        <v>80</v>
      </c>
      <c r="D24" s="55">
        <v>61.17</v>
      </c>
      <c r="E24" s="55">
        <v>221</v>
      </c>
      <c r="F24" s="58">
        <v>115.02</v>
      </c>
      <c r="G24" s="58">
        <v>37.6</v>
      </c>
      <c r="H24" s="68"/>
      <c r="I24" s="69"/>
    </row>
    <row r="25" spans="1:9" ht="15.75" x14ac:dyDescent="0.25">
      <c r="A25" s="66" t="s">
        <v>83</v>
      </c>
      <c r="B25" s="66"/>
      <c r="C25" s="66"/>
      <c r="D25" s="47"/>
      <c r="E25" s="47"/>
      <c r="F25" s="56"/>
      <c r="G25" s="56"/>
      <c r="H25" s="56"/>
      <c r="I25" s="56"/>
    </row>
    <row r="26" spans="1:9" x14ac:dyDescent="0.25">
      <c r="A26" s="46"/>
      <c r="B26" s="46"/>
      <c r="C26" s="46"/>
      <c r="D26" s="46"/>
      <c r="E26" s="46"/>
      <c r="F26" s="46"/>
      <c r="G26" s="46"/>
      <c r="H26" s="46"/>
      <c r="I26" s="46"/>
    </row>
  </sheetData>
  <mergeCells count="26">
    <mergeCell ref="A5:A14"/>
    <mergeCell ref="B5:B14"/>
    <mergeCell ref="H5:H6"/>
    <mergeCell ref="I5:I6"/>
    <mergeCell ref="H7:H8"/>
    <mergeCell ref="I7:I8"/>
    <mergeCell ref="H9:H10"/>
    <mergeCell ref="I9:I10"/>
    <mergeCell ref="H11:H12"/>
    <mergeCell ref="I11:I12"/>
    <mergeCell ref="A2:I2"/>
    <mergeCell ref="A25:C25"/>
    <mergeCell ref="H21:H22"/>
    <mergeCell ref="I21:I22"/>
    <mergeCell ref="H23:H24"/>
    <mergeCell ref="I23:I24"/>
    <mergeCell ref="H13:H14"/>
    <mergeCell ref="I13:I14"/>
    <mergeCell ref="A15:A24"/>
    <mergeCell ref="B15:B24"/>
    <mergeCell ref="H15:H16"/>
    <mergeCell ref="I15:I16"/>
    <mergeCell ref="H17:H18"/>
    <mergeCell ref="I17:I18"/>
    <mergeCell ref="H19:H20"/>
    <mergeCell ref="I19:I20"/>
  </mergeCells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EFE86-A88E-4E91-B5EA-3B98B2585CD0}">
  <dimension ref="A1:C30"/>
  <sheetViews>
    <sheetView workbookViewId="0">
      <selection activeCell="F17" sqref="F17"/>
    </sheetView>
  </sheetViews>
  <sheetFormatPr defaultRowHeight="15" x14ac:dyDescent="0.25"/>
  <cols>
    <col min="1" max="1" width="15.7109375" customWidth="1"/>
    <col min="3" max="3" width="9.140625" customWidth="1"/>
  </cols>
  <sheetData>
    <row r="1" spans="1:3" ht="15.75" x14ac:dyDescent="0.25">
      <c r="A1" s="23" t="s">
        <v>247</v>
      </c>
    </row>
    <row r="2" spans="1:3" ht="15.75" thickBot="1" x14ac:dyDescent="0.3"/>
    <row r="3" spans="1:3" x14ac:dyDescent="0.25">
      <c r="A3" s="88" t="s">
        <v>248</v>
      </c>
      <c r="B3" s="89"/>
      <c r="C3" s="90"/>
    </row>
    <row r="4" spans="1:3" x14ac:dyDescent="0.25">
      <c r="A4" s="91" t="s">
        <v>15</v>
      </c>
      <c r="B4" s="92" t="s">
        <v>4</v>
      </c>
      <c r="C4" s="93" t="s">
        <v>249</v>
      </c>
    </row>
    <row r="5" spans="1:3" x14ac:dyDescent="0.25">
      <c r="A5" s="94" t="s">
        <v>16</v>
      </c>
      <c r="B5" s="95">
        <v>47</v>
      </c>
      <c r="C5" s="96">
        <f>47/134</f>
        <v>0.35074626865671643</v>
      </c>
    </row>
    <row r="6" spans="1:3" x14ac:dyDescent="0.25">
      <c r="A6" s="97" t="s">
        <v>250</v>
      </c>
      <c r="B6" s="98">
        <v>22</v>
      </c>
      <c r="C6" s="99">
        <f>22/47</f>
        <v>0.46808510638297873</v>
      </c>
    </row>
    <row r="7" spans="1:3" x14ac:dyDescent="0.25">
      <c r="A7" s="97" t="s">
        <v>14</v>
      </c>
      <c r="B7" s="98">
        <v>25</v>
      </c>
      <c r="C7" s="99">
        <f>25/47</f>
        <v>0.53191489361702127</v>
      </c>
    </row>
    <row r="8" spans="1:3" x14ac:dyDescent="0.25">
      <c r="A8" s="97" t="s">
        <v>9</v>
      </c>
      <c r="B8" s="98">
        <v>39</v>
      </c>
      <c r="C8" s="99">
        <f>39/47</f>
        <v>0.82978723404255317</v>
      </c>
    </row>
    <row r="9" spans="1:3" x14ac:dyDescent="0.25">
      <c r="A9" s="97" t="s">
        <v>10</v>
      </c>
      <c r="B9" s="98">
        <v>7</v>
      </c>
      <c r="C9" s="99">
        <f>7/47</f>
        <v>0.14893617021276595</v>
      </c>
    </row>
    <row r="10" spans="1:3" x14ac:dyDescent="0.25">
      <c r="A10" s="100" t="s">
        <v>251</v>
      </c>
      <c r="B10" s="101">
        <v>1</v>
      </c>
      <c r="C10" s="102">
        <f>1/47</f>
        <v>2.1276595744680851E-2</v>
      </c>
    </row>
    <row r="11" spans="1:3" x14ac:dyDescent="0.25">
      <c r="A11" s="94" t="s">
        <v>17</v>
      </c>
      <c r="B11" s="95">
        <v>32</v>
      </c>
      <c r="C11" s="96">
        <f>32/134</f>
        <v>0.23880597014925373</v>
      </c>
    </row>
    <row r="12" spans="1:3" x14ac:dyDescent="0.25">
      <c r="A12" s="97" t="s">
        <v>250</v>
      </c>
      <c r="B12" s="98">
        <v>19</v>
      </c>
      <c r="C12" s="99">
        <f>19/32</f>
        <v>0.59375</v>
      </c>
    </row>
    <row r="13" spans="1:3" x14ac:dyDescent="0.25">
      <c r="A13" s="97" t="s">
        <v>14</v>
      </c>
      <c r="B13" s="98">
        <v>13</v>
      </c>
      <c r="C13" s="99">
        <f>13/32</f>
        <v>0.40625</v>
      </c>
    </row>
    <row r="14" spans="1:3" x14ac:dyDescent="0.25">
      <c r="A14" s="97" t="s">
        <v>9</v>
      </c>
      <c r="B14" s="98">
        <v>20</v>
      </c>
      <c r="C14" s="99">
        <f>20/32</f>
        <v>0.625</v>
      </c>
    </row>
    <row r="15" spans="1:3" x14ac:dyDescent="0.25">
      <c r="A15" s="97" t="s">
        <v>10</v>
      </c>
      <c r="B15" s="98">
        <v>12</v>
      </c>
      <c r="C15" s="99">
        <f>12/32</f>
        <v>0.375</v>
      </c>
    </row>
    <row r="16" spans="1:3" x14ac:dyDescent="0.25">
      <c r="A16" s="100" t="s">
        <v>11</v>
      </c>
      <c r="B16" s="103" t="s">
        <v>49</v>
      </c>
      <c r="C16" s="104"/>
    </row>
    <row r="17" spans="1:3" x14ac:dyDescent="0.25">
      <c r="A17" s="105" t="s">
        <v>252</v>
      </c>
      <c r="B17" s="95">
        <v>47</v>
      </c>
      <c r="C17" s="96">
        <f>47/134</f>
        <v>0.35074626865671643</v>
      </c>
    </row>
    <row r="18" spans="1:3" x14ac:dyDescent="0.25">
      <c r="A18" s="113" t="s">
        <v>14</v>
      </c>
      <c r="B18" s="106">
        <v>47</v>
      </c>
      <c r="C18" s="114">
        <v>1</v>
      </c>
    </row>
    <row r="19" spans="1:3" x14ac:dyDescent="0.25">
      <c r="A19" s="97" t="s">
        <v>9</v>
      </c>
      <c r="B19" s="98">
        <v>32</v>
      </c>
      <c r="C19" s="99">
        <f>32/47</f>
        <v>0.68085106382978722</v>
      </c>
    </row>
    <row r="20" spans="1:3" x14ac:dyDescent="0.25">
      <c r="A20" s="97" t="s">
        <v>10</v>
      </c>
      <c r="B20" s="98">
        <v>15</v>
      </c>
      <c r="C20" s="99">
        <f>15/47</f>
        <v>0.31914893617021278</v>
      </c>
    </row>
    <row r="21" spans="1:3" x14ac:dyDescent="0.25">
      <c r="A21" s="100" t="s">
        <v>11</v>
      </c>
      <c r="B21" s="103" t="s">
        <v>49</v>
      </c>
      <c r="C21" s="102">
        <v>0</v>
      </c>
    </row>
    <row r="22" spans="1:3" x14ac:dyDescent="0.25">
      <c r="A22" s="105" t="s">
        <v>253</v>
      </c>
      <c r="B22" s="95">
        <v>8</v>
      </c>
      <c r="C22" s="96">
        <f>8/143</f>
        <v>5.5944055944055944E-2</v>
      </c>
    </row>
    <row r="23" spans="1:3" x14ac:dyDescent="0.25">
      <c r="A23" s="110" t="s">
        <v>250</v>
      </c>
      <c r="B23" s="111"/>
      <c r="C23" s="112"/>
    </row>
    <row r="24" spans="1:3" x14ac:dyDescent="0.25">
      <c r="A24" s="97" t="s">
        <v>9</v>
      </c>
      <c r="B24" s="106" t="s">
        <v>49</v>
      </c>
      <c r="C24" s="99">
        <v>0</v>
      </c>
    </row>
    <row r="25" spans="1:3" x14ac:dyDescent="0.25">
      <c r="A25" s="97" t="s">
        <v>10</v>
      </c>
      <c r="B25" s="106" t="s">
        <v>49</v>
      </c>
      <c r="C25" s="99">
        <v>0</v>
      </c>
    </row>
    <row r="26" spans="1:3" ht="15.75" thickBot="1" x14ac:dyDescent="0.3">
      <c r="A26" s="107" t="s">
        <v>11</v>
      </c>
      <c r="B26" s="108">
        <v>8</v>
      </c>
      <c r="C26" s="109">
        <v>1</v>
      </c>
    </row>
    <row r="28" spans="1:3" ht="15.75" customHeight="1" x14ac:dyDescent="0.25">
      <c r="A28" s="138" t="s">
        <v>288</v>
      </c>
      <c r="B28" s="138"/>
      <c r="C28" s="138"/>
    </row>
    <row r="29" spans="1:3" ht="15" customHeight="1" x14ac:dyDescent="0.25">
      <c r="A29" s="138"/>
      <c r="B29" s="138"/>
      <c r="C29" s="138"/>
    </row>
    <row r="30" spans="1:3" x14ac:dyDescent="0.25">
      <c r="A30" s="138"/>
      <c r="B30" s="138"/>
      <c r="C30" s="138"/>
    </row>
  </sheetData>
  <mergeCells count="2">
    <mergeCell ref="A3:C3"/>
    <mergeCell ref="A28:C30"/>
  </mergeCells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5"/>
  <sheetViews>
    <sheetView topLeftCell="A10" workbookViewId="0">
      <selection activeCell="B9" sqref="B9"/>
    </sheetView>
  </sheetViews>
  <sheetFormatPr defaultRowHeight="15" x14ac:dyDescent="0.25"/>
  <cols>
    <col min="1" max="1" width="2.42578125" customWidth="1"/>
    <col min="2" max="2" width="35.140625" customWidth="1"/>
    <col min="3" max="3" width="9.85546875" bestFit="1" customWidth="1"/>
    <col min="4" max="4" width="20.42578125" bestFit="1" customWidth="1"/>
    <col min="5" max="5" width="9.85546875" customWidth="1"/>
    <col min="6" max="6" width="11.42578125" customWidth="1"/>
    <col min="8" max="8" width="25.5703125" customWidth="1"/>
  </cols>
  <sheetData>
    <row r="1" spans="1:9" ht="15.75" x14ac:dyDescent="0.25">
      <c r="A1" s="23" t="s">
        <v>188</v>
      </c>
      <c r="B1" s="25"/>
      <c r="C1" s="25"/>
      <c r="D1" s="25"/>
      <c r="E1" s="25"/>
      <c r="F1" s="25"/>
      <c r="G1" s="25"/>
      <c r="H1" s="25"/>
      <c r="I1" s="25"/>
    </row>
    <row r="2" spans="1:9" ht="15.75" x14ac:dyDescent="0.25">
      <c r="A2" s="23"/>
      <c r="B2" s="25"/>
      <c r="C2" s="25"/>
      <c r="D2" s="25"/>
      <c r="E2" s="25"/>
      <c r="F2" s="25"/>
      <c r="G2" s="25"/>
      <c r="H2" s="25"/>
      <c r="I2" s="25"/>
    </row>
    <row r="3" spans="1:9" ht="15.75" x14ac:dyDescent="0.25">
      <c r="A3" s="25"/>
      <c r="B3" s="27" t="s">
        <v>189</v>
      </c>
      <c r="C3" s="25"/>
      <c r="D3" s="25"/>
      <c r="E3" s="25"/>
      <c r="F3" s="25"/>
      <c r="G3" s="25"/>
      <c r="H3" s="25"/>
      <c r="I3" s="25"/>
    </row>
    <row r="4" spans="1:9" ht="15.75" x14ac:dyDescent="0.25">
      <c r="A4" s="25"/>
      <c r="B4" s="35" t="s">
        <v>113</v>
      </c>
      <c r="C4" s="35" t="s">
        <v>114</v>
      </c>
      <c r="D4" s="35" t="s">
        <v>115</v>
      </c>
      <c r="E4" s="35" t="s">
        <v>116</v>
      </c>
      <c r="F4" s="35" t="s">
        <v>117</v>
      </c>
      <c r="G4" s="35" t="s">
        <v>4</v>
      </c>
      <c r="H4" s="35" t="s">
        <v>118</v>
      </c>
      <c r="I4" s="25"/>
    </row>
    <row r="5" spans="1:9" ht="15.75" x14ac:dyDescent="0.25">
      <c r="A5" s="25"/>
      <c r="B5" s="28" t="s">
        <v>121</v>
      </c>
      <c r="C5" s="29">
        <v>-0.38</v>
      </c>
      <c r="D5" s="29">
        <v>-7.0000000000000007E-2</v>
      </c>
      <c r="E5" s="29">
        <v>0.23</v>
      </c>
      <c r="F5" s="29">
        <v>0.64</v>
      </c>
      <c r="G5" s="29">
        <v>721</v>
      </c>
      <c r="H5" s="28" t="s">
        <v>190</v>
      </c>
      <c r="I5" s="25"/>
    </row>
    <row r="6" spans="1:9" ht="15.75" x14ac:dyDescent="0.25">
      <c r="A6" s="25"/>
      <c r="B6" s="28" t="s">
        <v>129</v>
      </c>
      <c r="C6" s="29">
        <v>-0.48</v>
      </c>
      <c r="D6" s="29">
        <v>-0.14000000000000001</v>
      </c>
      <c r="E6" s="29">
        <v>0.19</v>
      </c>
      <c r="F6" s="29">
        <v>0.4</v>
      </c>
      <c r="G6" s="29">
        <v>1050</v>
      </c>
      <c r="H6" s="28" t="s">
        <v>191</v>
      </c>
      <c r="I6" s="25"/>
    </row>
    <row r="7" spans="1:9" ht="15.75" x14ac:dyDescent="0.25">
      <c r="A7" s="25"/>
      <c r="B7" s="28" t="s">
        <v>127</v>
      </c>
      <c r="C7" s="29">
        <v>-1.4</v>
      </c>
      <c r="D7" s="29">
        <v>-0.53</v>
      </c>
      <c r="E7" s="29">
        <v>0.34</v>
      </c>
      <c r="F7" s="29">
        <v>0.23</v>
      </c>
      <c r="G7" s="29">
        <v>522</v>
      </c>
      <c r="H7" s="28" t="s">
        <v>192</v>
      </c>
      <c r="I7" s="25"/>
    </row>
    <row r="8" spans="1:9" ht="15.75" x14ac:dyDescent="0.25">
      <c r="A8" s="25"/>
      <c r="B8" s="28" t="s">
        <v>193</v>
      </c>
      <c r="C8" s="29">
        <v>-0.1</v>
      </c>
      <c r="D8" s="29">
        <v>0.37</v>
      </c>
      <c r="E8" s="29">
        <v>0.84</v>
      </c>
      <c r="F8" s="29">
        <v>0.12</v>
      </c>
      <c r="G8" s="29">
        <v>522</v>
      </c>
      <c r="H8" s="28" t="s">
        <v>194</v>
      </c>
      <c r="I8" s="25"/>
    </row>
    <row r="9" spans="1:9" ht="15.75" x14ac:dyDescent="0.25">
      <c r="A9" s="25"/>
      <c r="B9" s="28" t="s">
        <v>133</v>
      </c>
      <c r="C9" s="29">
        <v>-0.68</v>
      </c>
      <c r="D9" s="29">
        <v>-0.31</v>
      </c>
      <c r="E9" s="29">
        <v>0.05</v>
      </c>
      <c r="F9" s="29">
        <v>0.1</v>
      </c>
      <c r="G9" s="29">
        <v>522</v>
      </c>
      <c r="H9" s="28" t="s">
        <v>195</v>
      </c>
      <c r="I9" s="25"/>
    </row>
    <row r="10" spans="1:9" ht="15.75" x14ac:dyDescent="0.25">
      <c r="A10" s="25"/>
      <c r="B10" s="28" t="s">
        <v>137</v>
      </c>
      <c r="C10" s="29">
        <v>-0.63</v>
      </c>
      <c r="D10" s="29">
        <v>-0.3</v>
      </c>
      <c r="E10" s="29">
        <v>0.04</v>
      </c>
      <c r="F10" s="29">
        <v>0.09</v>
      </c>
      <c r="G10" s="29">
        <v>522</v>
      </c>
      <c r="H10" s="28" t="s">
        <v>196</v>
      </c>
      <c r="I10" s="25"/>
    </row>
    <row r="11" spans="1:9" ht="15.75" x14ac:dyDescent="0.25">
      <c r="A11" s="25"/>
      <c r="B11" s="28" t="s">
        <v>147</v>
      </c>
      <c r="C11" s="29">
        <v>-0.23</v>
      </c>
      <c r="D11" s="29">
        <v>0.02</v>
      </c>
      <c r="E11" s="29">
        <v>0.27</v>
      </c>
      <c r="F11" s="29">
        <v>7.0000000000000007E-2</v>
      </c>
      <c r="G11" s="29">
        <v>1050</v>
      </c>
      <c r="H11" s="28" t="s">
        <v>197</v>
      </c>
      <c r="I11" s="25"/>
    </row>
    <row r="12" spans="1:9" ht="15.75" x14ac:dyDescent="0.25">
      <c r="A12" s="25"/>
      <c r="B12" s="28" t="s">
        <v>149</v>
      </c>
      <c r="C12" s="29">
        <v>-0.75</v>
      </c>
      <c r="D12" s="29">
        <v>-0.38</v>
      </c>
      <c r="E12" s="29">
        <v>-0.02</v>
      </c>
      <c r="F12" s="29">
        <v>7.0000000000000007E-2</v>
      </c>
      <c r="G12" s="29">
        <v>1050</v>
      </c>
      <c r="H12" s="28" t="s">
        <v>198</v>
      </c>
      <c r="I12" s="25"/>
    </row>
    <row r="13" spans="1:9" ht="15.75" x14ac:dyDescent="0.25">
      <c r="A13" s="25"/>
      <c r="B13" s="28" t="s">
        <v>123</v>
      </c>
      <c r="C13" s="29">
        <v>0</v>
      </c>
      <c r="D13" s="29">
        <v>0.01</v>
      </c>
      <c r="E13" s="29">
        <v>0.03</v>
      </c>
      <c r="F13" s="29">
        <v>0.05</v>
      </c>
      <c r="G13" s="29">
        <v>694</v>
      </c>
      <c r="H13" s="28" t="s">
        <v>199</v>
      </c>
      <c r="I13" s="25"/>
    </row>
    <row r="14" spans="1:9" ht="15.75" x14ac:dyDescent="0.25">
      <c r="A14" s="25"/>
      <c r="B14" s="28" t="s">
        <v>200</v>
      </c>
      <c r="C14" s="29">
        <v>-1.28</v>
      </c>
      <c r="D14" s="29">
        <v>-0.64</v>
      </c>
      <c r="E14" s="29">
        <v>0</v>
      </c>
      <c r="F14" s="29">
        <v>0.05</v>
      </c>
      <c r="G14" s="29">
        <v>522</v>
      </c>
      <c r="H14" s="28" t="s">
        <v>201</v>
      </c>
      <c r="I14" s="25"/>
    </row>
    <row r="15" spans="1:9" ht="15.75" x14ac:dyDescent="0.25">
      <c r="A15" s="25"/>
      <c r="B15" s="28" t="s">
        <v>202</v>
      </c>
      <c r="C15" s="29">
        <v>-0.91</v>
      </c>
      <c r="D15" s="29">
        <v>-0.59</v>
      </c>
      <c r="E15" s="29">
        <v>-0.26</v>
      </c>
      <c r="F15" s="31">
        <v>4.6500000000000003E-4</v>
      </c>
      <c r="G15" s="29">
        <v>522</v>
      </c>
      <c r="H15" s="28" t="s">
        <v>203</v>
      </c>
      <c r="I15" s="25"/>
    </row>
    <row r="16" spans="1:9" ht="15.75" x14ac:dyDescent="0.25">
      <c r="A16" s="25"/>
      <c r="B16" s="28" t="s">
        <v>141</v>
      </c>
      <c r="C16" s="29">
        <v>0.22</v>
      </c>
      <c r="D16" s="29">
        <v>0.47</v>
      </c>
      <c r="E16" s="29">
        <v>0.71</v>
      </c>
      <c r="F16" s="31">
        <v>2.24E-4</v>
      </c>
      <c r="G16" s="29">
        <v>1027</v>
      </c>
      <c r="H16" s="28" t="s">
        <v>204</v>
      </c>
      <c r="I16" s="25"/>
    </row>
    <row r="17" spans="1:9" ht="15.75" x14ac:dyDescent="0.25">
      <c r="A17" s="25"/>
      <c r="B17" s="28" t="s">
        <v>135</v>
      </c>
      <c r="C17" s="29">
        <v>0.5</v>
      </c>
      <c r="D17" s="29">
        <v>1.05</v>
      </c>
      <c r="E17" s="29">
        <v>1.6</v>
      </c>
      <c r="F17" s="31">
        <v>1.93E-4</v>
      </c>
      <c r="G17" s="29">
        <v>522</v>
      </c>
      <c r="H17" s="28" t="s">
        <v>205</v>
      </c>
      <c r="I17" s="25"/>
    </row>
    <row r="18" spans="1:9" ht="15.75" x14ac:dyDescent="0.25">
      <c r="A18" s="25"/>
      <c r="B18" s="28" t="s">
        <v>143</v>
      </c>
      <c r="C18" s="29">
        <v>-1.35</v>
      </c>
      <c r="D18" s="29">
        <v>-0.96</v>
      </c>
      <c r="E18" s="29">
        <v>-0.57999999999999996</v>
      </c>
      <c r="F18" s="31">
        <v>2.5799999999999999E-6</v>
      </c>
      <c r="G18" s="29">
        <v>522</v>
      </c>
      <c r="H18" s="28" t="s">
        <v>206</v>
      </c>
      <c r="I18" s="25"/>
    </row>
    <row r="19" spans="1:9" ht="15.75" x14ac:dyDescent="0.25">
      <c r="A19" s="25"/>
      <c r="B19" s="28" t="s">
        <v>145</v>
      </c>
      <c r="C19" s="29">
        <v>-0.5</v>
      </c>
      <c r="D19" s="29">
        <v>-0.09</v>
      </c>
      <c r="E19" s="29">
        <v>0.33</v>
      </c>
      <c r="F19" s="31">
        <v>2.5799999999999999E-6</v>
      </c>
      <c r="G19" s="29">
        <v>522</v>
      </c>
      <c r="H19" s="28" t="s">
        <v>207</v>
      </c>
      <c r="I19" s="25"/>
    </row>
    <row r="20" spans="1:9" ht="15.75" x14ac:dyDescent="0.25">
      <c r="A20" s="25"/>
      <c r="B20" s="28" t="s">
        <v>119</v>
      </c>
      <c r="C20" s="29">
        <v>-1.3</v>
      </c>
      <c r="D20" s="29">
        <v>-0.94</v>
      </c>
      <c r="E20" s="29">
        <v>-0.57999999999999996</v>
      </c>
      <c r="F20" s="31">
        <v>4.2199999999999999E-7</v>
      </c>
      <c r="G20" s="29">
        <v>522</v>
      </c>
      <c r="H20" s="28" t="s">
        <v>208</v>
      </c>
      <c r="I20" s="25"/>
    </row>
    <row r="21" spans="1:9" ht="15.75" x14ac:dyDescent="0.25">
      <c r="A21" s="25"/>
      <c r="B21" s="28" t="s">
        <v>176</v>
      </c>
      <c r="C21" s="29">
        <v>-0.51</v>
      </c>
      <c r="D21" s="29">
        <v>-0.23</v>
      </c>
      <c r="E21" s="29">
        <v>0.05</v>
      </c>
      <c r="F21" s="31">
        <v>2.7899999999999998E-8</v>
      </c>
      <c r="G21" s="29">
        <v>1050</v>
      </c>
      <c r="H21" s="28" t="s">
        <v>209</v>
      </c>
      <c r="I21" s="25"/>
    </row>
    <row r="22" spans="1:9" ht="15.75" x14ac:dyDescent="0.25">
      <c r="A22" s="25"/>
      <c r="B22" s="28" t="s">
        <v>180</v>
      </c>
      <c r="C22" s="29">
        <v>0.19</v>
      </c>
      <c r="D22" s="29">
        <v>0.62</v>
      </c>
      <c r="E22" s="29">
        <v>1.06</v>
      </c>
      <c r="F22" s="31">
        <v>2.7899999999999998E-8</v>
      </c>
      <c r="G22" s="29">
        <v>1050</v>
      </c>
      <c r="H22" s="28" t="s">
        <v>210</v>
      </c>
      <c r="I22" s="25"/>
    </row>
    <row r="23" spans="1:9" ht="15.75" x14ac:dyDescent="0.25">
      <c r="A23" s="25"/>
      <c r="B23" s="28" t="s">
        <v>178</v>
      </c>
      <c r="C23" s="29">
        <v>0.59</v>
      </c>
      <c r="D23" s="29">
        <v>0.97</v>
      </c>
      <c r="E23" s="29">
        <v>1.35</v>
      </c>
      <c r="F23" s="31">
        <v>2.7899999999999998E-8</v>
      </c>
      <c r="G23" s="29">
        <v>1050</v>
      </c>
      <c r="H23" s="28" t="s">
        <v>211</v>
      </c>
      <c r="I23" s="25"/>
    </row>
    <row r="24" spans="1:9" ht="15.75" x14ac:dyDescent="0.25">
      <c r="A24" s="25"/>
      <c r="B24" s="28" t="s">
        <v>153</v>
      </c>
      <c r="C24" s="29">
        <v>-0.46</v>
      </c>
      <c r="D24" s="29">
        <v>0.02</v>
      </c>
      <c r="E24" s="29">
        <v>0.5</v>
      </c>
      <c r="F24" s="31">
        <v>3.3599999999999998E-12</v>
      </c>
      <c r="G24" s="29">
        <v>1050</v>
      </c>
      <c r="H24" s="28" t="s">
        <v>212</v>
      </c>
      <c r="I24" s="25"/>
    </row>
    <row r="25" spans="1:9" ht="15.75" x14ac:dyDescent="0.25">
      <c r="A25" s="25"/>
      <c r="B25" s="28" t="s">
        <v>155</v>
      </c>
      <c r="C25" s="29">
        <v>0.34</v>
      </c>
      <c r="D25" s="29">
        <v>0.62</v>
      </c>
      <c r="E25" s="29">
        <v>0.9</v>
      </c>
      <c r="F25" s="31">
        <v>3.3599999999999998E-12</v>
      </c>
      <c r="G25" s="29">
        <v>1050</v>
      </c>
      <c r="H25" s="28" t="s">
        <v>213</v>
      </c>
      <c r="I25" s="25"/>
    </row>
    <row r="26" spans="1:9" ht="15.75" x14ac:dyDescent="0.25">
      <c r="A26" s="25"/>
      <c r="B26" s="28" t="s">
        <v>157</v>
      </c>
      <c r="C26" s="29">
        <v>1.23</v>
      </c>
      <c r="D26" s="29">
        <v>1.68</v>
      </c>
      <c r="E26" s="29">
        <v>2.12</v>
      </c>
      <c r="F26" s="31">
        <v>3.3599999999999998E-12</v>
      </c>
      <c r="G26" s="29">
        <v>1050</v>
      </c>
      <c r="H26" s="28" t="s">
        <v>214</v>
      </c>
      <c r="I26" s="25"/>
    </row>
    <row r="27" spans="1:9" ht="18" x14ac:dyDescent="0.25">
      <c r="A27" s="25"/>
      <c r="B27" s="26" t="s">
        <v>244</v>
      </c>
      <c r="C27" s="25"/>
      <c r="D27" s="25"/>
      <c r="E27" s="25"/>
      <c r="F27" s="25"/>
      <c r="G27" s="25"/>
      <c r="H27" s="25"/>
      <c r="I27" s="25"/>
    </row>
    <row r="28" spans="1:9" ht="15.75" x14ac:dyDescent="0.25">
      <c r="A28" s="25"/>
      <c r="B28" s="35" t="s">
        <v>113</v>
      </c>
      <c r="C28" s="35" t="s">
        <v>114</v>
      </c>
      <c r="D28" s="35" t="s">
        <v>115</v>
      </c>
      <c r="E28" s="35" t="s">
        <v>116</v>
      </c>
      <c r="F28" s="35" t="s">
        <v>117</v>
      </c>
      <c r="G28" s="35" t="s">
        <v>4</v>
      </c>
      <c r="H28" s="35" t="s">
        <v>118</v>
      </c>
      <c r="I28" s="25"/>
    </row>
    <row r="29" spans="1:9" ht="15.75" x14ac:dyDescent="0.25">
      <c r="A29" s="25"/>
      <c r="B29" s="28" t="s">
        <v>123</v>
      </c>
      <c r="C29" s="29">
        <v>-0.02</v>
      </c>
      <c r="D29" s="29">
        <v>-0.01</v>
      </c>
      <c r="E29" s="29">
        <v>0.01</v>
      </c>
      <c r="F29" s="29">
        <v>0.7</v>
      </c>
      <c r="G29" s="29">
        <v>370</v>
      </c>
      <c r="H29" s="28" t="s">
        <v>215</v>
      </c>
      <c r="I29" s="25"/>
    </row>
    <row r="30" spans="1:9" ht="15.75" x14ac:dyDescent="0.25">
      <c r="A30" s="25"/>
      <c r="B30" s="28" t="s">
        <v>155</v>
      </c>
      <c r="C30" s="29">
        <v>-0.36</v>
      </c>
      <c r="D30" s="29">
        <v>0.26</v>
      </c>
      <c r="E30" s="29">
        <v>0.88</v>
      </c>
      <c r="F30" s="29">
        <v>0.7</v>
      </c>
      <c r="G30" s="29">
        <v>370</v>
      </c>
      <c r="H30" s="28" t="s">
        <v>216</v>
      </c>
      <c r="I30" s="25"/>
    </row>
    <row r="31" spans="1:9" ht="15.75" x14ac:dyDescent="0.25">
      <c r="A31" s="25"/>
      <c r="B31" s="28" t="s">
        <v>157</v>
      </c>
      <c r="C31" s="29">
        <v>-0.49</v>
      </c>
      <c r="D31" s="29">
        <v>0.32</v>
      </c>
      <c r="E31" s="29">
        <v>1.1200000000000001</v>
      </c>
      <c r="F31" s="29">
        <v>0.7</v>
      </c>
      <c r="G31" s="29">
        <v>370</v>
      </c>
      <c r="H31" s="28" t="s">
        <v>217</v>
      </c>
      <c r="I31" s="25"/>
    </row>
    <row r="32" spans="1:9" ht="15.75" x14ac:dyDescent="0.25">
      <c r="A32" s="25"/>
      <c r="B32" s="28" t="s">
        <v>153</v>
      </c>
      <c r="C32" s="29">
        <v>-1.38</v>
      </c>
      <c r="D32" s="29">
        <v>-0.7</v>
      </c>
      <c r="E32" s="29">
        <v>-0.02</v>
      </c>
      <c r="F32" s="29">
        <v>0.7</v>
      </c>
      <c r="G32" s="29">
        <v>370</v>
      </c>
      <c r="H32" s="28" t="s">
        <v>218</v>
      </c>
      <c r="I32" s="25"/>
    </row>
    <row r="33" spans="1:9" ht="15.75" x14ac:dyDescent="0.25">
      <c r="A33" s="25"/>
      <c r="B33" s="28" t="s">
        <v>219</v>
      </c>
      <c r="C33" s="29">
        <v>-1.03</v>
      </c>
      <c r="D33" s="29">
        <v>-0.39</v>
      </c>
      <c r="E33" s="29">
        <v>0.25</v>
      </c>
      <c r="F33" s="29">
        <v>0.7</v>
      </c>
      <c r="G33" s="29">
        <v>370</v>
      </c>
      <c r="H33" s="28" t="s">
        <v>220</v>
      </c>
      <c r="I33" s="25"/>
    </row>
    <row r="34" spans="1:9" ht="15.75" x14ac:dyDescent="0.25">
      <c r="A34" s="25"/>
      <c r="B34" s="28" t="s">
        <v>221</v>
      </c>
      <c r="C34" s="29">
        <v>-1.62</v>
      </c>
      <c r="D34" s="29">
        <v>-0.9</v>
      </c>
      <c r="E34" s="29">
        <v>-0.17</v>
      </c>
      <c r="F34" s="29">
        <v>0.7</v>
      </c>
      <c r="G34" s="29">
        <v>370</v>
      </c>
      <c r="H34" s="28" t="s">
        <v>222</v>
      </c>
      <c r="I34" s="25"/>
    </row>
    <row r="35" spans="1:9" ht="15.75" x14ac:dyDescent="0.25">
      <c r="A35" s="25"/>
      <c r="B35" s="28" t="s">
        <v>200</v>
      </c>
      <c r="C35" s="29">
        <v>-0.47</v>
      </c>
      <c r="D35" s="29">
        <v>0.21</v>
      </c>
      <c r="E35" s="29">
        <v>0.88</v>
      </c>
      <c r="F35" s="29">
        <v>0.7</v>
      </c>
      <c r="G35" s="29">
        <v>370</v>
      </c>
      <c r="H35" s="28" t="s">
        <v>223</v>
      </c>
      <c r="I35" s="25"/>
    </row>
    <row r="36" spans="1:9" ht="15.75" x14ac:dyDescent="0.25">
      <c r="A36" s="25"/>
      <c r="B36" s="28" t="s">
        <v>135</v>
      </c>
      <c r="C36" s="29">
        <v>-0.01</v>
      </c>
      <c r="D36" s="29">
        <v>0.76</v>
      </c>
      <c r="E36" s="29">
        <v>1.53</v>
      </c>
      <c r="F36" s="29">
        <v>0.7</v>
      </c>
      <c r="G36" s="29">
        <v>370</v>
      </c>
      <c r="H36" s="28" t="s">
        <v>224</v>
      </c>
      <c r="I36" s="25"/>
    </row>
    <row r="37" spans="1:9" ht="15.75" x14ac:dyDescent="0.25">
      <c r="A37" s="25"/>
      <c r="B37" s="28" t="s">
        <v>133</v>
      </c>
      <c r="C37" s="29">
        <v>-0.65</v>
      </c>
      <c r="D37" s="29">
        <v>-0.22</v>
      </c>
      <c r="E37" s="29">
        <v>0.22</v>
      </c>
      <c r="F37" s="29">
        <v>0.7</v>
      </c>
      <c r="G37" s="29">
        <v>370</v>
      </c>
      <c r="H37" s="28" t="s">
        <v>225</v>
      </c>
      <c r="I37" s="25"/>
    </row>
    <row r="38" spans="1:9" ht="15.75" x14ac:dyDescent="0.25">
      <c r="A38" s="25"/>
      <c r="B38" s="28" t="s">
        <v>137</v>
      </c>
      <c r="C38" s="29">
        <v>-0.41</v>
      </c>
      <c r="D38" s="29">
        <v>0.16</v>
      </c>
      <c r="E38" s="29">
        <v>0.73</v>
      </c>
      <c r="F38" s="29">
        <v>0.7</v>
      </c>
      <c r="G38" s="29">
        <v>370</v>
      </c>
      <c r="H38" s="28" t="s">
        <v>226</v>
      </c>
      <c r="I38" s="25"/>
    </row>
    <row r="39" spans="1:9" ht="15.75" x14ac:dyDescent="0.25">
      <c r="A39" s="25"/>
      <c r="B39" s="28" t="s">
        <v>141</v>
      </c>
      <c r="C39" s="29">
        <v>-0.26</v>
      </c>
      <c r="D39" s="29">
        <v>0.36</v>
      </c>
      <c r="E39" s="29">
        <v>0.97</v>
      </c>
      <c r="F39" s="29">
        <v>0.7</v>
      </c>
      <c r="G39" s="29">
        <v>370</v>
      </c>
      <c r="H39" s="28" t="s">
        <v>227</v>
      </c>
      <c r="I39" s="25"/>
    </row>
    <row r="40" spans="1:9" ht="15.75" x14ac:dyDescent="0.25">
      <c r="A40" s="25"/>
      <c r="B40" s="28" t="s">
        <v>147</v>
      </c>
      <c r="C40" s="29">
        <v>-0.24</v>
      </c>
      <c r="D40" s="29">
        <v>0.23</v>
      </c>
      <c r="E40" s="29">
        <v>0.69</v>
      </c>
      <c r="F40" s="29">
        <v>0.7</v>
      </c>
      <c r="G40" s="29">
        <v>370</v>
      </c>
      <c r="H40" s="28" t="s">
        <v>228</v>
      </c>
      <c r="I40" s="25"/>
    </row>
    <row r="41" spans="1:9" ht="15.75" x14ac:dyDescent="0.25">
      <c r="A41" s="25"/>
      <c r="B41" s="28" t="s">
        <v>176</v>
      </c>
      <c r="C41" s="29">
        <v>-0.64</v>
      </c>
      <c r="D41" s="29">
        <v>-0.05</v>
      </c>
      <c r="E41" s="29">
        <v>0.53</v>
      </c>
      <c r="F41" s="29">
        <v>0.7</v>
      </c>
      <c r="G41" s="29">
        <v>370</v>
      </c>
      <c r="H41" s="28" t="s">
        <v>229</v>
      </c>
      <c r="I41" s="25"/>
    </row>
    <row r="42" spans="1:9" ht="15.75" x14ac:dyDescent="0.25">
      <c r="A42" s="25"/>
      <c r="B42" s="28" t="s">
        <v>178</v>
      </c>
      <c r="C42" s="29">
        <v>-0.28000000000000003</v>
      </c>
      <c r="D42" s="29">
        <v>0.4</v>
      </c>
      <c r="E42" s="29">
        <v>1.07</v>
      </c>
      <c r="F42" s="29">
        <v>0.7</v>
      </c>
      <c r="G42" s="29">
        <v>370</v>
      </c>
      <c r="H42" s="28" t="s">
        <v>230</v>
      </c>
      <c r="I42" s="25"/>
    </row>
    <row r="43" spans="1:9" ht="15.75" x14ac:dyDescent="0.25">
      <c r="A43" s="25"/>
      <c r="B43" s="28" t="s">
        <v>180</v>
      </c>
      <c r="C43" s="29">
        <v>-0.25</v>
      </c>
      <c r="D43" s="29">
        <v>0.5</v>
      </c>
      <c r="E43" s="29">
        <v>1.25</v>
      </c>
      <c r="F43" s="29">
        <v>0.7</v>
      </c>
      <c r="G43" s="29">
        <v>370</v>
      </c>
      <c r="H43" s="28" t="s">
        <v>231</v>
      </c>
      <c r="I43" s="25"/>
    </row>
    <row r="44" spans="1:9" ht="18" x14ac:dyDescent="0.25">
      <c r="A44" s="25"/>
      <c r="B44" s="26" t="s">
        <v>243</v>
      </c>
      <c r="C44" s="25"/>
      <c r="D44" s="25"/>
      <c r="E44" s="25"/>
      <c r="F44" s="25"/>
      <c r="G44" s="25"/>
      <c r="H44" s="25"/>
      <c r="I44" s="25"/>
    </row>
    <row r="45" spans="1:9" ht="15.75" x14ac:dyDescent="0.25">
      <c r="A45" s="25"/>
      <c r="B45" s="35" t="s">
        <v>113</v>
      </c>
      <c r="C45" s="35" t="s">
        <v>114</v>
      </c>
      <c r="D45" s="35" t="s">
        <v>115</v>
      </c>
      <c r="E45" s="35" t="s">
        <v>116</v>
      </c>
      <c r="F45" s="35" t="s">
        <v>117</v>
      </c>
      <c r="G45" s="35" t="s">
        <v>4</v>
      </c>
      <c r="H45" s="35" t="s">
        <v>118</v>
      </c>
      <c r="I45" s="25"/>
    </row>
    <row r="46" spans="1:9" ht="15.75" x14ac:dyDescent="0.25">
      <c r="A46" s="25"/>
      <c r="B46" s="28" t="s">
        <v>155</v>
      </c>
      <c r="C46" s="29">
        <v>0.04</v>
      </c>
      <c r="D46" s="29">
        <v>0.54</v>
      </c>
      <c r="E46" s="29">
        <v>1.04</v>
      </c>
      <c r="F46" s="31">
        <v>2.7700000000000001E-7</v>
      </c>
      <c r="G46" s="29">
        <v>522</v>
      </c>
      <c r="H46" s="28" t="s">
        <v>232</v>
      </c>
      <c r="I46" s="25"/>
    </row>
    <row r="47" spans="1:9" ht="15.75" x14ac:dyDescent="0.25">
      <c r="A47" s="25"/>
      <c r="B47" s="28" t="s">
        <v>157</v>
      </c>
      <c r="C47" s="29">
        <v>0.7</v>
      </c>
      <c r="D47" s="29">
        <v>1.27</v>
      </c>
      <c r="E47" s="29">
        <v>1.83</v>
      </c>
      <c r="F47" s="31">
        <v>2.7700000000000001E-7</v>
      </c>
      <c r="G47" s="29">
        <v>522</v>
      </c>
      <c r="H47" s="28" t="s">
        <v>233</v>
      </c>
      <c r="I47" s="25"/>
    </row>
    <row r="48" spans="1:9" ht="15.75" x14ac:dyDescent="0.25">
      <c r="A48" s="25"/>
      <c r="B48" s="28" t="s">
        <v>153</v>
      </c>
      <c r="C48" s="29">
        <v>-0.88</v>
      </c>
      <c r="D48" s="29">
        <v>-0.25</v>
      </c>
      <c r="E48" s="29">
        <v>0.38</v>
      </c>
      <c r="F48" s="31">
        <v>2.7700000000000001E-7</v>
      </c>
      <c r="G48" s="29">
        <v>522</v>
      </c>
      <c r="H48" s="28" t="s">
        <v>234</v>
      </c>
      <c r="I48" s="25"/>
    </row>
    <row r="49" spans="1:9" ht="15.75" x14ac:dyDescent="0.25">
      <c r="A49" s="25"/>
      <c r="B49" s="28" t="s">
        <v>219</v>
      </c>
      <c r="C49" s="29">
        <v>-0.6</v>
      </c>
      <c r="D49" s="29">
        <v>-0.11</v>
      </c>
      <c r="E49" s="29">
        <v>0.38</v>
      </c>
      <c r="F49" s="31">
        <v>2.7700000000000001E-7</v>
      </c>
      <c r="G49" s="29">
        <v>522</v>
      </c>
      <c r="H49" s="28" t="s">
        <v>235</v>
      </c>
      <c r="I49" s="25"/>
    </row>
    <row r="50" spans="1:9" ht="15.75" x14ac:dyDescent="0.25">
      <c r="A50" s="25"/>
      <c r="B50" s="28" t="s">
        <v>221</v>
      </c>
      <c r="C50" s="29">
        <v>-1.3</v>
      </c>
      <c r="D50" s="29">
        <v>-0.92</v>
      </c>
      <c r="E50" s="29">
        <v>-0.54</v>
      </c>
      <c r="F50" s="31">
        <v>2.7700000000000001E-7</v>
      </c>
      <c r="G50" s="29">
        <v>522</v>
      </c>
      <c r="H50" s="28" t="s">
        <v>236</v>
      </c>
      <c r="I50" s="25"/>
    </row>
    <row r="51" spans="1:9" ht="15.75" x14ac:dyDescent="0.25">
      <c r="A51" s="25"/>
      <c r="B51" s="25"/>
      <c r="C51" s="25"/>
      <c r="D51" s="25"/>
      <c r="E51" s="25"/>
      <c r="F51" s="25"/>
      <c r="G51" s="25"/>
      <c r="H51" s="25"/>
      <c r="I51" s="25"/>
    </row>
    <row r="52" spans="1:9" x14ac:dyDescent="0.25">
      <c r="A52" s="83" t="s">
        <v>286</v>
      </c>
      <c r="B52" s="83"/>
      <c r="C52" s="83"/>
      <c r="D52" s="83"/>
      <c r="E52" s="83"/>
      <c r="F52" s="83"/>
      <c r="G52" s="83"/>
      <c r="H52" s="83"/>
      <c r="I52" s="83"/>
    </row>
    <row r="53" spans="1:9" x14ac:dyDescent="0.25">
      <c r="A53" s="83"/>
      <c r="B53" s="83"/>
      <c r="C53" s="83"/>
      <c r="D53" s="83"/>
      <c r="E53" s="83"/>
      <c r="F53" s="83"/>
      <c r="G53" s="83"/>
      <c r="H53" s="83"/>
      <c r="I53" s="83"/>
    </row>
    <row r="54" spans="1:9" x14ac:dyDescent="0.25">
      <c r="A54" s="83"/>
      <c r="B54" s="83"/>
      <c r="C54" s="83"/>
      <c r="D54" s="83"/>
      <c r="E54" s="83"/>
      <c r="F54" s="83"/>
      <c r="G54" s="83"/>
      <c r="H54" s="83"/>
      <c r="I54" s="83"/>
    </row>
    <row r="55" spans="1:9" x14ac:dyDescent="0.25">
      <c r="A55" s="83"/>
      <c r="B55" s="83"/>
      <c r="C55" s="83"/>
      <c r="D55" s="83"/>
      <c r="E55" s="83"/>
      <c r="F55" s="83"/>
      <c r="G55" s="83"/>
      <c r="H55" s="83"/>
      <c r="I55" s="83"/>
    </row>
  </sheetData>
  <mergeCells count="1">
    <mergeCell ref="A52:I55"/>
  </mergeCells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8"/>
  <sheetViews>
    <sheetView topLeftCell="A19" workbookViewId="0">
      <selection activeCell="H12" sqref="H12"/>
    </sheetView>
  </sheetViews>
  <sheetFormatPr defaultRowHeight="15" x14ac:dyDescent="0.25"/>
  <cols>
    <col min="1" max="1" width="3.7109375" customWidth="1"/>
    <col min="2" max="2" width="37.85546875" customWidth="1"/>
    <col min="6" max="6" width="13.28515625" customWidth="1"/>
    <col min="8" max="8" width="27" customWidth="1"/>
  </cols>
  <sheetData>
    <row r="1" spans="1:10" ht="15.75" x14ac:dyDescent="0.25">
      <c r="A1" s="23" t="s">
        <v>245</v>
      </c>
      <c r="B1" s="32"/>
      <c r="C1" s="24"/>
      <c r="D1" s="24"/>
      <c r="E1" s="24"/>
      <c r="F1" s="24"/>
      <c r="G1" s="24"/>
      <c r="H1" s="24"/>
      <c r="I1" s="24"/>
      <c r="J1" s="2"/>
    </row>
    <row r="2" spans="1:10" ht="15.75" x14ac:dyDescent="0.25">
      <c r="A2" s="23"/>
      <c r="B2" s="24"/>
      <c r="C2" s="24"/>
      <c r="D2" s="24"/>
      <c r="E2" s="24"/>
      <c r="F2" s="24"/>
      <c r="G2" s="24"/>
      <c r="H2" s="24"/>
      <c r="I2" s="24"/>
    </row>
    <row r="3" spans="1:10" ht="15.75" x14ac:dyDescent="0.25">
      <c r="A3" s="24"/>
      <c r="B3" s="23" t="s">
        <v>112</v>
      </c>
      <c r="C3" s="25"/>
      <c r="D3" s="25"/>
      <c r="E3" s="25"/>
      <c r="F3" s="25"/>
      <c r="G3" s="25"/>
      <c r="H3" s="25"/>
      <c r="I3" s="24"/>
      <c r="J3" s="2"/>
    </row>
    <row r="4" spans="1:10" ht="15.75" x14ac:dyDescent="0.25">
      <c r="A4" s="24"/>
      <c r="B4" s="35" t="s">
        <v>113</v>
      </c>
      <c r="C4" s="35" t="s">
        <v>114</v>
      </c>
      <c r="D4" s="35" t="s">
        <v>115</v>
      </c>
      <c r="E4" s="35" t="s">
        <v>116</v>
      </c>
      <c r="F4" s="35" t="s">
        <v>117</v>
      </c>
      <c r="G4" s="35" t="s">
        <v>4</v>
      </c>
      <c r="H4" s="35" t="s">
        <v>118</v>
      </c>
      <c r="I4" s="24"/>
    </row>
    <row r="5" spans="1:10" ht="15.75" x14ac:dyDescent="0.25">
      <c r="A5" s="24"/>
      <c r="B5" s="28" t="s">
        <v>119</v>
      </c>
      <c r="C5" s="29">
        <v>-0.36</v>
      </c>
      <c r="D5" s="29">
        <v>0.21</v>
      </c>
      <c r="E5" s="29">
        <v>0.78</v>
      </c>
      <c r="F5" s="29">
        <v>0.47</v>
      </c>
      <c r="G5" s="30">
        <v>457</v>
      </c>
      <c r="H5" s="28" t="s">
        <v>120</v>
      </c>
      <c r="I5" s="24"/>
    </row>
    <row r="6" spans="1:10" ht="15.75" x14ac:dyDescent="0.25">
      <c r="A6" s="24"/>
      <c r="B6" s="28" t="s">
        <v>121</v>
      </c>
      <c r="C6" s="29">
        <v>-0.55000000000000004</v>
      </c>
      <c r="D6" s="29">
        <v>-0.16</v>
      </c>
      <c r="E6" s="29">
        <v>0.24</v>
      </c>
      <c r="F6" s="29">
        <v>0.43</v>
      </c>
      <c r="G6" s="30">
        <v>615</v>
      </c>
      <c r="H6" s="28" t="s">
        <v>122</v>
      </c>
      <c r="I6" s="24"/>
    </row>
    <row r="7" spans="1:10" ht="15.75" x14ac:dyDescent="0.25">
      <c r="A7" s="24"/>
      <c r="B7" s="28" t="s">
        <v>123</v>
      </c>
      <c r="C7" s="29">
        <v>-0.03</v>
      </c>
      <c r="D7" s="29">
        <v>-0.01</v>
      </c>
      <c r="E7" s="29">
        <v>0.01</v>
      </c>
      <c r="F7" s="29">
        <v>0.28000000000000003</v>
      </c>
      <c r="G7" s="30">
        <v>594</v>
      </c>
      <c r="H7" s="28" t="s">
        <v>124</v>
      </c>
      <c r="I7" s="24"/>
    </row>
    <row r="8" spans="1:10" ht="15.75" x14ac:dyDescent="0.25">
      <c r="A8" s="24"/>
      <c r="B8" s="28" t="s">
        <v>125</v>
      </c>
      <c r="C8" s="29">
        <v>-0.26</v>
      </c>
      <c r="D8" s="29">
        <v>0.5</v>
      </c>
      <c r="E8" s="29">
        <v>1.26</v>
      </c>
      <c r="F8" s="29">
        <v>0.2</v>
      </c>
      <c r="G8" s="30">
        <v>457</v>
      </c>
      <c r="H8" s="28" t="s">
        <v>126</v>
      </c>
      <c r="I8" s="24"/>
    </row>
    <row r="9" spans="1:10" ht="15.75" x14ac:dyDescent="0.25">
      <c r="A9" s="24"/>
      <c r="B9" s="28" t="s">
        <v>127</v>
      </c>
      <c r="C9" s="29">
        <v>-1.82</v>
      </c>
      <c r="D9" s="29">
        <v>-0.73</v>
      </c>
      <c r="E9" s="29">
        <v>0.36</v>
      </c>
      <c r="F9" s="29">
        <v>0.19</v>
      </c>
      <c r="G9" s="30">
        <v>457</v>
      </c>
      <c r="H9" s="28" t="s">
        <v>128</v>
      </c>
      <c r="I9" s="24"/>
    </row>
    <row r="10" spans="1:10" ht="15.75" x14ac:dyDescent="0.25">
      <c r="A10" s="24"/>
      <c r="B10" s="28" t="s">
        <v>129</v>
      </c>
      <c r="C10" s="29">
        <v>0.03</v>
      </c>
      <c r="D10" s="29">
        <v>0.4</v>
      </c>
      <c r="E10" s="29">
        <v>0.77</v>
      </c>
      <c r="F10" s="29">
        <v>0.11</v>
      </c>
      <c r="G10" s="30">
        <v>1111</v>
      </c>
      <c r="H10" s="28" t="s">
        <v>130</v>
      </c>
      <c r="I10" s="24"/>
    </row>
    <row r="11" spans="1:10" ht="15.75" x14ac:dyDescent="0.25">
      <c r="A11" s="24"/>
      <c r="B11" s="28" t="s">
        <v>131</v>
      </c>
      <c r="C11" s="29">
        <v>-1.98</v>
      </c>
      <c r="D11" s="29">
        <v>0.15</v>
      </c>
      <c r="E11" s="29">
        <v>2.2799999999999998</v>
      </c>
      <c r="F11" s="29">
        <v>0.11</v>
      </c>
      <c r="G11" s="30">
        <v>1111</v>
      </c>
      <c r="H11" s="28" t="s">
        <v>132</v>
      </c>
      <c r="I11" s="24"/>
    </row>
    <row r="12" spans="1:10" ht="15.75" x14ac:dyDescent="0.25">
      <c r="A12" s="24"/>
      <c r="B12" s="28" t="s">
        <v>133</v>
      </c>
      <c r="C12" s="29">
        <v>0.36</v>
      </c>
      <c r="D12" s="29">
        <v>0.88</v>
      </c>
      <c r="E12" s="29">
        <v>1.4</v>
      </c>
      <c r="F12" s="31">
        <v>9.1E-4</v>
      </c>
      <c r="G12" s="30">
        <v>457</v>
      </c>
      <c r="H12" s="28" t="s">
        <v>134</v>
      </c>
      <c r="I12" s="24"/>
    </row>
    <row r="13" spans="1:10" ht="15.75" x14ac:dyDescent="0.25">
      <c r="A13" s="24"/>
      <c r="B13" s="28" t="s">
        <v>135</v>
      </c>
      <c r="C13" s="29">
        <v>0.92</v>
      </c>
      <c r="D13" s="29">
        <v>1.6</v>
      </c>
      <c r="E13" s="29">
        <v>2.2799999999999998</v>
      </c>
      <c r="F13" s="31">
        <v>4.5000000000000001E-6</v>
      </c>
      <c r="G13" s="30">
        <v>457</v>
      </c>
      <c r="H13" s="28" t="s">
        <v>136</v>
      </c>
      <c r="I13" s="24"/>
    </row>
    <row r="14" spans="1:10" ht="15.75" x14ac:dyDescent="0.25">
      <c r="A14" s="24"/>
      <c r="B14" s="28" t="s">
        <v>137</v>
      </c>
      <c r="C14" s="29">
        <v>0.67</v>
      </c>
      <c r="D14" s="29">
        <v>1.1399999999999999</v>
      </c>
      <c r="E14" s="29">
        <v>1.6</v>
      </c>
      <c r="F14" s="31">
        <v>2.5000000000000002E-6</v>
      </c>
      <c r="G14" s="30">
        <v>457</v>
      </c>
      <c r="H14" s="28" t="s">
        <v>138</v>
      </c>
      <c r="I14" s="24"/>
    </row>
    <row r="15" spans="1:10" ht="15.75" x14ac:dyDescent="0.25">
      <c r="A15" s="24"/>
      <c r="B15" s="28" t="s">
        <v>139</v>
      </c>
      <c r="C15" s="29">
        <v>0.86</v>
      </c>
      <c r="D15" s="29">
        <v>1.32</v>
      </c>
      <c r="E15" s="29">
        <v>1.77</v>
      </c>
      <c r="F15" s="31">
        <v>2.0999999999999999E-8</v>
      </c>
      <c r="G15" s="30">
        <v>457</v>
      </c>
      <c r="H15" s="28" t="s">
        <v>140</v>
      </c>
      <c r="I15" s="24"/>
    </row>
    <row r="16" spans="1:10" ht="15.75" x14ac:dyDescent="0.25">
      <c r="A16" s="24"/>
      <c r="B16" s="28" t="s">
        <v>141</v>
      </c>
      <c r="C16" s="29">
        <v>-1.1299999999999999</v>
      </c>
      <c r="D16" s="29">
        <v>-0.85</v>
      </c>
      <c r="E16" s="29">
        <v>-0.57999999999999996</v>
      </c>
      <c r="F16" s="31">
        <v>4.2000000000000004E-9</v>
      </c>
      <c r="G16" s="30">
        <v>988</v>
      </c>
      <c r="H16" s="28" t="s">
        <v>142</v>
      </c>
      <c r="I16" s="24"/>
    </row>
    <row r="17" spans="1:9" ht="15.75" x14ac:dyDescent="0.25">
      <c r="A17" s="24"/>
      <c r="B17" s="28" t="s">
        <v>143</v>
      </c>
      <c r="C17" s="29">
        <v>0.21</v>
      </c>
      <c r="D17" s="29">
        <v>0.79</v>
      </c>
      <c r="E17" s="29">
        <v>1.37</v>
      </c>
      <c r="F17" s="31">
        <v>2.7999999999999998E-9</v>
      </c>
      <c r="G17" s="30">
        <v>457</v>
      </c>
      <c r="H17" s="28" t="s">
        <v>144</v>
      </c>
      <c r="I17" s="24"/>
    </row>
    <row r="18" spans="1:9" ht="15.75" x14ac:dyDescent="0.25">
      <c r="A18" s="24"/>
      <c r="B18" s="28" t="s">
        <v>145</v>
      </c>
      <c r="C18" s="29">
        <v>1.2</v>
      </c>
      <c r="D18" s="29">
        <v>1.74</v>
      </c>
      <c r="E18" s="29">
        <v>2.2799999999999998</v>
      </c>
      <c r="F18" s="31">
        <v>2.7999999999999998E-9</v>
      </c>
      <c r="G18" s="30">
        <v>457</v>
      </c>
      <c r="H18" s="28" t="s">
        <v>146</v>
      </c>
      <c r="I18" s="24"/>
    </row>
    <row r="19" spans="1:9" ht="15.75" x14ac:dyDescent="0.25">
      <c r="A19" s="24"/>
      <c r="B19" s="28" t="s">
        <v>147</v>
      </c>
      <c r="C19" s="29">
        <v>-1.28</v>
      </c>
      <c r="D19" s="29">
        <v>-1</v>
      </c>
      <c r="E19" s="29">
        <v>-0.72</v>
      </c>
      <c r="F19" s="31">
        <v>8.2999999999999998E-11</v>
      </c>
      <c r="G19" s="30">
        <v>1017</v>
      </c>
      <c r="H19" s="28" t="s">
        <v>148</v>
      </c>
      <c r="I19" s="24"/>
    </row>
    <row r="20" spans="1:9" ht="15.75" x14ac:dyDescent="0.25">
      <c r="A20" s="24"/>
      <c r="B20" s="28" t="s">
        <v>149</v>
      </c>
      <c r="C20" s="29">
        <v>-0.75</v>
      </c>
      <c r="D20" s="29">
        <v>-0.37</v>
      </c>
      <c r="E20" s="29">
        <v>0</v>
      </c>
      <c r="F20" s="31">
        <v>8.2999999999999998E-11</v>
      </c>
      <c r="G20" s="30">
        <v>1017</v>
      </c>
      <c r="H20" s="28" t="s">
        <v>150</v>
      </c>
      <c r="I20" s="24"/>
    </row>
    <row r="21" spans="1:9" ht="15.75" x14ac:dyDescent="0.25">
      <c r="A21" s="24"/>
      <c r="B21" s="28" t="s">
        <v>151</v>
      </c>
      <c r="C21" s="29">
        <v>0.97</v>
      </c>
      <c r="D21" s="29">
        <v>1.33</v>
      </c>
      <c r="E21" s="29">
        <v>1.69</v>
      </c>
      <c r="F21" s="31">
        <v>1.1E-12</v>
      </c>
      <c r="G21" s="30">
        <v>1017</v>
      </c>
      <c r="H21" s="28" t="s">
        <v>152</v>
      </c>
      <c r="I21" s="24"/>
    </row>
    <row r="22" spans="1:9" ht="15.75" x14ac:dyDescent="0.25">
      <c r="A22" s="24"/>
      <c r="B22" s="28" t="s">
        <v>153</v>
      </c>
      <c r="C22" s="29">
        <v>-0.95</v>
      </c>
      <c r="D22" s="29">
        <v>-0.26</v>
      </c>
      <c r="E22" s="29">
        <v>0.43</v>
      </c>
      <c r="F22" s="31">
        <v>8.3999999999999995E-13</v>
      </c>
      <c r="G22" s="30">
        <v>1017</v>
      </c>
      <c r="H22" s="28" t="s">
        <v>154</v>
      </c>
      <c r="I22" s="24"/>
    </row>
    <row r="23" spans="1:9" ht="15.75" x14ac:dyDescent="0.25">
      <c r="A23" s="24"/>
      <c r="B23" s="28" t="s">
        <v>155</v>
      </c>
      <c r="C23" s="29">
        <v>-1.24</v>
      </c>
      <c r="D23" s="29">
        <v>-0.93</v>
      </c>
      <c r="E23" s="29">
        <v>-0.62</v>
      </c>
      <c r="F23" s="31">
        <v>8.3999999999999995E-13</v>
      </c>
      <c r="G23" s="30">
        <v>1017</v>
      </c>
      <c r="H23" s="28" t="s">
        <v>156</v>
      </c>
      <c r="I23" s="24"/>
    </row>
    <row r="24" spans="1:9" ht="15.75" x14ac:dyDescent="0.25">
      <c r="A24" s="24"/>
      <c r="B24" s="28" t="s">
        <v>157</v>
      </c>
      <c r="C24" s="29">
        <v>0.52</v>
      </c>
      <c r="D24" s="29">
        <v>1.07</v>
      </c>
      <c r="E24" s="29">
        <v>1.62</v>
      </c>
      <c r="F24" s="31">
        <v>8.3999999999999995E-13</v>
      </c>
      <c r="G24" s="30">
        <v>1017</v>
      </c>
      <c r="H24" s="28" t="s">
        <v>158</v>
      </c>
      <c r="I24" s="24"/>
    </row>
    <row r="25" spans="1:9" ht="15.75" x14ac:dyDescent="0.25">
      <c r="A25" s="24"/>
      <c r="B25" s="28" t="s">
        <v>159</v>
      </c>
      <c r="C25" s="29">
        <v>0.05</v>
      </c>
      <c r="D25" s="29">
        <v>0.37</v>
      </c>
      <c r="E25" s="29">
        <v>0.69</v>
      </c>
      <c r="F25" s="31">
        <v>2.7000000000000001E-15</v>
      </c>
      <c r="G25" s="30">
        <v>1017</v>
      </c>
      <c r="H25" s="28" t="s">
        <v>160</v>
      </c>
      <c r="I25" s="24"/>
    </row>
    <row r="26" spans="1:9" ht="15.75" x14ac:dyDescent="0.25">
      <c r="A26" s="24"/>
      <c r="B26" s="28" t="s">
        <v>161</v>
      </c>
      <c r="C26" s="29">
        <v>1.2</v>
      </c>
      <c r="D26" s="29">
        <v>1.66</v>
      </c>
      <c r="E26" s="29">
        <v>2.12</v>
      </c>
      <c r="F26" s="31">
        <v>2.7000000000000001E-15</v>
      </c>
      <c r="G26" s="30">
        <v>1017</v>
      </c>
      <c r="H26" s="28" t="s">
        <v>162</v>
      </c>
      <c r="I26" s="24"/>
    </row>
    <row r="27" spans="1:9" ht="15.75" x14ac:dyDescent="0.25">
      <c r="A27" s="24"/>
      <c r="B27" s="28" t="s">
        <v>163</v>
      </c>
      <c r="C27" s="29">
        <v>1.04</v>
      </c>
      <c r="D27" s="29">
        <v>1.49</v>
      </c>
      <c r="E27" s="29">
        <v>1.95</v>
      </c>
      <c r="F27" s="31">
        <v>2.7000000000000001E-15</v>
      </c>
      <c r="G27" s="30">
        <v>1017</v>
      </c>
      <c r="H27" s="28" t="s">
        <v>164</v>
      </c>
      <c r="I27" s="24"/>
    </row>
    <row r="28" spans="1:9" ht="18" x14ac:dyDescent="0.25">
      <c r="A28" s="24"/>
      <c r="B28" s="26" t="s">
        <v>241</v>
      </c>
      <c r="C28" s="25"/>
      <c r="D28" s="25"/>
      <c r="E28" s="25"/>
      <c r="F28" s="25"/>
      <c r="G28" s="25"/>
      <c r="H28" s="25"/>
      <c r="I28" s="24"/>
    </row>
    <row r="29" spans="1:9" ht="15.75" x14ac:dyDescent="0.25">
      <c r="A29" s="24"/>
      <c r="B29" s="35" t="s">
        <v>113</v>
      </c>
      <c r="C29" s="35" t="s">
        <v>114</v>
      </c>
      <c r="D29" s="35" t="s">
        <v>115</v>
      </c>
      <c r="E29" s="35" t="s">
        <v>116</v>
      </c>
      <c r="F29" s="35" t="s">
        <v>117</v>
      </c>
      <c r="G29" s="35" t="s">
        <v>4</v>
      </c>
      <c r="H29" s="36" t="s">
        <v>118</v>
      </c>
      <c r="I29" s="24"/>
    </row>
    <row r="30" spans="1:9" ht="15.75" x14ac:dyDescent="0.25">
      <c r="A30" s="24"/>
      <c r="B30" s="28" t="s">
        <v>155</v>
      </c>
      <c r="C30" s="29">
        <v>-1.94</v>
      </c>
      <c r="D30" s="29">
        <v>-1.1399999999999999</v>
      </c>
      <c r="E30" s="29">
        <v>-0.35</v>
      </c>
      <c r="F30" s="31">
        <v>7.9000000000000004E-14</v>
      </c>
      <c r="G30" s="30">
        <v>434</v>
      </c>
      <c r="H30" s="28" t="s">
        <v>165</v>
      </c>
      <c r="I30" s="24"/>
    </row>
    <row r="31" spans="1:9" ht="15.75" x14ac:dyDescent="0.25">
      <c r="A31" s="24"/>
      <c r="B31" s="28" t="s">
        <v>157</v>
      </c>
      <c r="C31" s="29">
        <v>-1.73</v>
      </c>
      <c r="D31" s="29">
        <v>-0.53</v>
      </c>
      <c r="E31" s="29">
        <v>0.67</v>
      </c>
      <c r="F31" s="31">
        <v>7.9000000000000004E-14</v>
      </c>
      <c r="G31" s="30">
        <v>434</v>
      </c>
      <c r="H31" s="28" t="s">
        <v>166</v>
      </c>
      <c r="I31" s="24"/>
    </row>
    <row r="32" spans="1:9" ht="15.75" x14ac:dyDescent="0.25">
      <c r="A32" s="24"/>
      <c r="B32" s="28" t="s">
        <v>153</v>
      </c>
      <c r="C32" s="29">
        <v>-1.7</v>
      </c>
      <c r="D32" s="29">
        <v>-0.48</v>
      </c>
      <c r="E32" s="29">
        <v>0.73</v>
      </c>
      <c r="F32" s="31">
        <v>7.9000000000000004E-14</v>
      </c>
      <c r="G32" s="30">
        <v>434</v>
      </c>
      <c r="H32" s="28" t="s">
        <v>167</v>
      </c>
      <c r="I32" s="24"/>
    </row>
    <row r="33" spans="1:9" ht="15.75" x14ac:dyDescent="0.25">
      <c r="A33" s="24"/>
      <c r="B33" s="28" t="s">
        <v>145</v>
      </c>
      <c r="C33" s="29">
        <v>-0.77</v>
      </c>
      <c r="D33" s="29">
        <v>0.12</v>
      </c>
      <c r="E33" s="29">
        <v>1</v>
      </c>
      <c r="F33" s="31">
        <v>7.9000000000000004E-14</v>
      </c>
      <c r="G33" s="30">
        <v>434</v>
      </c>
      <c r="H33" s="28" t="s">
        <v>168</v>
      </c>
      <c r="I33" s="24"/>
    </row>
    <row r="34" spans="1:9" ht="15.75" x14ac:dyDescent="0.25">
      <c r="A34" s="24"/>
      <c r="B34" s="28" t="s">
        <v>143</v>
      </c>
      <c r="C34" s="29">
        <v>-1.03</v>
      </c>
      <c r="D34" s="29">
        <v>-0.08</v>
      </c>
      <c r="E34" s="29">
        <v>0.86</v>
      </c>
      <c r="F34" s="31">
        <v>7.9000000000000004E-14</v>
      </c>
      <c r="G34" s="30">
        <v>434</v>
      </c>
      <c r="H34" s="28" t="s">
        <v>169</v>
      </c>
      <c r="I34" s="24"/>
    </row>
    <row r="35" spans="1:9" ht="15.75" x14ac:dyDescent="0.25">
      <c r="A35" s="24"/>
      <c r="B35" s="28" t="s">
        <v>135</v>
      </c>
      <c r="C35" s="29">
        <v>-0.6</v>
      </c>
      <c r="D35" s="29">
        <v>0.46</v>
      </c>
      <c r="E35" s="29">
        <v>1.51</v>
      </c>
      <c r="F35" s="31">
        <v>7.9000000000000004E-14</v>
      </c>
      <c r="G35" s="30">
        <v>434</v>
      </c>
      <c r="H35" s="28" t="s">
        <v>170</v>
      </c>
      <c r="I35" s="24"/>
    </row>
    <row r="36" spans="1:9" ht="15.75" x14ac:dyDescent="0.25">
      <c r="A36" s="24"/>
      <c r="B36" s="28" t="s">
        <v>127</v>
      </c>
      <c r="C36" s="29">
        <v>-2.95</v>
      </c>
      <c r="D36" s="29">
        <v>-1.73</v>
      </c>
      <c r="E36" s="29">
        <v>-0.51</v>
      </c>
      <c r="F36" s="31">
        <v>7.9000000000000004E-14</v>
      </c>
      <c r="G36" s="30">
        <v>434</v>
      </c>
      <c r="H36" s="28" t="s">
        <v>171</v>
      </c>
      <c r="I36" s="24"/>
    </row>
    <row r="37" spans="1:9" ht="15.75" x14ac:dyDescent="0.25">
      <c r="A37" s="24"/>
      <c r="B37" s="28" t="s">
        <v>137</v>
      </c>
      <c r="C37" s="29">
        <v>-0.76</v>
      </c>
      <c r="D37" s="29">
        <v>0.01</v>
      </c>
      <c r="E37" s="29">
        <v>0.78</v>
      </c>
      <c r="F37" s="31">
        <v>7.9000000000000004E-14</v>
      </c>
      <c r="G37" s="30">
        <v>434</v>
      </c>
      <c r="H37" s="28" t="s">
        <v>172</v>
      </c>
      <c r="I37" s="24"/>
    </row>
    <row r="38" spans="1:9" ht="15.75" x14ac:dyDescent="0.25">
      <c r="A38" s="24"/>
      <c r="B38" s="28" t="s">
        <v>141</v>
      </c>
      <c r="C38" s="29">
        <v>-1.01</v>
      </c>
      <c r="D38" s="29">
        <v>-0.24</v>
      </c>
      <c r="E38" s="29">
        <v>0.52</v>
      </c>
      <c r="F38" s="31">
        <v>7.9000000000000004E-14</v>
      </c>
      <c r="G38" s="30">
        <v>434</v>
      </c>
      <c r="H38" s="28" t="s">
        <v>173</v>
      </c>
      <c r="I38" s="24"/>
    </row>
    <row r="39" spans="1:9" ht="15.75" x14ac:dyDescent="0.25">
      <c r="A39" s="24"/>
      <c r="B39" s="28" t="s">
        <v>147</v>
      </c>
      <c r="C39" s="29">
        <v>-1.59</v>
      </c>
      <c r="D39" s="29">
        <v>-0.97</v>
      </c>
      <c r="E39" s="29">
        <v>-0.36</v>
      </c>
      <c r="F39" s="31">
        <v>7.9000000000000004E-14</v>
      </c>
      <c r="G39" s="30">
        <v>434</v>
      </c>
      <c r="H39" s="28" t="s">
        <v>174</v>
      </c>
      <c r="I39" s="24"/>
    </row>
    <row r="40" spans="1:9" ht="15.75" x14ac:dyDescent="0.25">
      <c r="A40" s="24"/>
      <c r="B40" s="28" t="s">
        <v>149</v>
      </c>
      <c r="C40" s="29">
        <v>-1.35</v>
      </c>
      <c r="D40" s="29">
        <v>-0.38</v>
      </c>
      <c r="E40" s="29">
        <v>0.6</v>
      </c>
      <c r="F40" s="31">
        <v>7.9000000000000004E-14</v>
      </c>
      <c r="G40" s="30">
        <v>434</v>
      </c>
      <c r="H40" s="28" t="s">
        <v>175</v>
      </c>
      <c r="I40" s="24"/>
    </row>
    <row r="41" spans="1:9" ht="15.75" x14ac:dyDescent="0.25">
      <c r="A41" s="24"/>
      <c r="B41" s="28" t="s">
        <v>176</v>
      </c>
      <c r="C41" s="29">
        <v>-0.96</v>
      </c>
      <c r="D41" s="29">
        <v>-0.17</v>
      </c>
      <c r="E41" s="29">
        <v>0.63</v>
      </c>
      <c r="F41" s="31">
        <v>7.9000000000000004E-14</v>
      </c>
      <c r="G41" s="30">
        <v>434</v>
      </c>
      <c r="H41" s="28" t="s">
        <v>177</v>
      </c>
      <c r="I41" s="24"/>
    </row>
    <row r="42" spans="1:9" ht="15.75" x14ac:dyDescent="0.25">
      <c r="A42" s="24"/>
      <c r="B42" s="28" t="s">
        <v>178</v>
      </c>
      <c r="C42" s="29">
        <v>-0.28000000000000003</v>
      </c>
      <c r="D42" s="29">
        <v>0.66</v>
      </c>
      <c r="E42" s="29">
        <v>1.6</v>
      </c>
      <c r="F42" s="31">
        <v>7.9000000000000004E-14</v>
      </c>
      <c r="G42" s="30">
        <v>434</v>
      </c>
      <c r="H42" s="28" t="s">
        <v>179</v>
      </c>
      <c r="I42" s="24"/>
    </row>
    <row r="43" spans="1:9" ht="15.75" x14ac:dyDescent="0.25">
      <c r="A43" s="24"/>
      <c r="B43" s="28" t="s">
        <v>180</v>
      </c>
      <c r="C43" s="29">
        <v>-0.04</v>
      </c>
      <c r="D43" s="29">
        <v>0.88</v>
      </c>
      <c r="E43" s="29">
        <v>1.81</v>
      </c>
      <c r="F43" s="31">
        <v>7.9000000000000004E-14</v>
      </c>
      <c r="G43" s="30">
        <v>434</v>
      </c>
      <c r="H43" s="28" t="s">
        <v>181</v>
      </c>
      <c r="I43" s="24"/>
    </row>
    <row r="44" spans="1:9" ht="18" x14ac:dyDescent="0.25">
      <c r="A44" s="24"/>
      <c r="B44" s="26" t="s">
        <v>242</v>
      </c>
      <c r="C44" s="26"/>
      <c r="D44" s="26"/>
      <c r="E44" s="26"/>
      <c r="F44" s="26"/>
      <c r="G44" s="25"/>
      <c r="H44" s="25"/>
      <c r="I44" s="24"/>
    </row>
    <row r="45" spans="1:9" ht="15.75" x14ac:dyDescent="0.25">
      <c r="A45" s="24"/>
      <c r="B45" s="35" t="s">
        <v>113</v>
      </c>
      <c r="C45" s="35" t="s">
        <v>114</v>
      </c>
      <c r="D45" s="35" t="s">
        <v>115</v>
      </c>
      <c r="E45" s="35" t="s">
        <v>116</v>
      </c>
      <c r="F45" s="35" t="s">
        <v>117</v>
      </c>
      <c r="G45" s="35" t="s">
        <v>4</v>
      </c>
      <c r="H45" s="36" t="s">
        <v>118</v>
      </c>
      <c r="I45" s="24"/>
    </row>
    <row r="46" spans="1:9" ht="15.75" x14ac:dyDescent="0.25">
      <c r="A46" s="24"/>
      <c r="B46" s="28" t="s">
        <v>155</v>
      </c>
      <c r="C46" s="29">
        <v>-2.0099999999999998</v>
      </c>
      <c r="D46" s="29">
        <v>-1.44</v>
      </c>
      <c r="E46" s="29">
        <v>-0.88</v>
      </c>
      <c r="F46" s="31">
        <v>2.3999999999999999E-13</v>
      </c>
      <c r="G46" s="30">
        <v>457</v>
      </c>
      <c r="H46" s="28" t="s">
        <v>182</v>
      </c>
      <c r="I46" s="24"/>
    </row>
    <row r="47" spans="1:9" ht="15.75" x14ac:dyDescent="0.25">
      <c r="A47" s="24"/>
      <c r="B47" s="28" t="s">
        <v>157</v>
      </c>
      <c r="C47" s="29">
        <v>-0.7</v>
      </c>
      <c r="D47" s="29">
        <v>0.16</v>
      </c>
      <c r="E47" s="29">
        <v>1.03</v>
      </c>
      <c r="F47" s="31">
        <v>2.3999999999999999E-13</v>
      </c>
      <c r="G47" s="30">
        <v>457</v>
      </c>
      <c r="H47" s="28" t="s">
        <v>183</v>
      </c>
      <c r="I47" s="24"/>
    </row>
    <row r="48" spans="1:9" ht="15.75" x14ac:dyDescent="0.25">
      <c r="A48" s="24"/>
      <c r="B48" s="28" t="s">
        <v>153</v>
      </c>
      <c r="C48" s="29">
        <v>-1.58</v>
      </c>
      <c r="D48" s="29">
        <v>-0.37</v>
      </c>
      <c r="E48" s="29">
        <v>0.83</v>
      </c>
      <c r="F48" s="31">
        <v>2.3999999999999999E-13</v>
      </c>
      <c r="G48" s="30">
        <v>457</v>
      </c>
      <c r="H48" s="28" t="s">
        <v>184</v>
      </c>
      <c r="I48" s="24"/>
    </row>
    <row r="49" spans="1:9" ht="15.75" x14ac:dyDescent="0.25">
      <c r="A49" s="24"/>
      <c r="B49" s="28" t="s">
        <v>127</v>
      </c>
      <c r="C49" s="29">
        <v>-3.02</v>
      </c>
      <c r="D49" s="29">
        <v>-1.81</v>
      </c>
      <c r="E49" s="29">
        <v>-0.6</v>
      </c>
      <c r="F49" s="31">
        <v>2.3999999999999999E-13</v>
      </c>
      <c r="G49" s="30">
        <v>457</v>
      </c>
      <c r="H49" s="28" t="s">
        <v>185</v>
      </c>
      <c r="I49" s="24"/>
    </row>
    <row r="50" spans="1:9" ht="15.75" x14ac:dyDescent="0.25">
      <c r="A50" s="24"/>
      <c r="B50" s="28" t="s">
        <v>147</v>
      </c>
      <c r="C50" s="29">
        <v>-1.54</v>
      </c>
      <c r="D50" s="29">
        <v>-1.06</v>
      </c>
      <c r="E50" s="29">
        <v>-0.57999999999999996</v>
      </c>
      <c r="F50" s="31">
        <v>2.3999999999999999E-13</v>
      </c>
      <c r="G50" s="30">
        <v>457</v>
      </c>
      <c r="H50" s="28" t="s">
        <v>186</v>
      </c>
      <c r="I50" s="24"/>
    </row>
    <row r="51" spans="1:9" ht="15.75" x14ac:dyDescent="0.25">
      <c r="A51" s="24"/>
      <c r="B51" s="28" t="s">
        <v>149</v>
      </c>
      <c r="C51" s="29">
        <v>-1.28</v>
      </c>
      <c r="D51" s="29">
        <v>-0.37</v>
      </c>
      <c r="E51" s="29">
        <v>0.53</v>
      </c>
      <c r="F51" s="31">
        <v>2.3999999999999999E-13</v>
      </c>
      <c r="G51" s="30">
        <v>457</v>
      </c>
      <c r="H51" s="28" t="s">
        <v>187</v>
      </c>
      <c r="I51" s="24"/>
    </row>
    <row r="52" spans="1:9" x14ac:dyDescent="0.25">
      <c r="A52" s="24"/>
      <c r="B52" s="33"/>
      <c r="C52" s="33"/>
      <c r="D52" s="33"/>
      <c r="E52" s="33"/>
      <c r="F52" s="33"/>
      <c r="G52" s="33"/>
      <c r="H52" s="33"/>
      <c r="I52" s="24"/>
    </row>
    <row r="53" spans="1:9" x14ac:dyDescent="0.25">
      <c r="A53" s="84" t="s">
        <v>287</v>
      </c>
      <c r="B53" s="84"/>
      <c r="C53" s="84"/>
      <c r="D53" s="84"/>
      <c r="E53" s="84"/>
      <c r="F53" s="84"/>
      <c r="G53" s="84"/>
      <c r="H53" s="84"/>
      <c r="I53" s="84"/>
    </row>
    <row r="54" spans="1:9" x14ac:dyDescent="0.25">
      <c r="A54" s="84"/>
      <c r="B54" s="84"/>
      <c r="C54" s="84"/>
      <c r="D54" s="84"/>
      <c r="E54" s="84"/>
      <c r="F54" s="84"/>
      <c r="G54" s="84"/>
      <c r="H54" s="84"/>
      <c r="I54" s="84"/>
    </row>
    <row r="55" spans="1:9" x14ac:dyDescent="0.25">
      <c r="A55" s="84"/>
      <c r="B55" s="84"/>
      <c r="C55" s="84"/>
      <c r="D55" s="84"/>
      <c r="E55" s="84"/>
      <c r="F55" s="84"/>
      <c r="G55" s="84"/>
      <c r="H55" s="84"/>
      <c r="I55" s="84"/>
    </row>
    <row r="56" spans="1:9" x14ac:dyDescent="0.25">
      <c r="A56" s="84"/>
      <c r="B56" s="84"/>
      <c r="C56" s="84"/>
      <c r="D56" s="84"/>
      <c r="E56" s="84"/>
      <c r="F56" s="84"/>
      <c r="G56" s="84"/>
      <c r="H56" s="84"/>
      <c r="I56" s="84"/>
    </row>
    <row r="57" spans="1:9" x14ac:dyDescent="0.25">
      <c r="I57" s="2"/>
    </row>
    <row r="58" spans="1:9" x14ac:dyDescent="0.25">
      <c r="I58" s="2"/>
    </row>
    <row r="59" spans="1:9" x14ac:dyDescent="0.25">
      <c r="I59" s="2"/>
    </row>
    <row r="60" spans="1:9" x14ac:dyDescent="0.25">
      <c r="I60" s="2"/>
    </row>
    <row r="61" spans="1:9" x14ac:dyDescent="0.25">
      <c r="I61" s="2"/>
    </row>
    <row r="62" spans="1:9" x14ac:dyDescent="0.25">
      <c r="I62" s="2"/>
    </row>
    <row r="63" spans="1:9" x14ac:dyDescent="0.25">
      <c r="I63" s="2"/>
    </row>
    <row r="64" spans="1:9" x14ac:dyDescent="0.25">
      <c r="I64" s="2"/>
    </row>
    <row r="65" spans="9:9" x14ac:dyDescent="0.25">
      <c r="I65" s="2"/>
    </row>
    <row r="66" spans="9:9" x14ac:dyDescent="0.25">
      <c r="I66" s="2"/>
    </row>
    <row r="67" spans="9:9" x14ac:dyDescent="0.25">
      <c r="I67" s="2"/>
    </row>
    <row r="68" spans="9:9" x14ac:dyDescent="0.25">
      <c r="I68" s="2"/>
    </row>
  </sheetData>
  <mergeCells count="1">
    <mergeCell ref="A53:I56"/>
  </mergeCells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1"/>
  <sheetViews>
    <sheetView workbookViewId="0"/>
  </sheetViews>
  <sheetFormatPr defaultRowHeight="15" x14ac:dyDescent="0.25"/>
  <cols>
    <col min="1" max="1" width="33.7109375" bestFit="1" customWidth="1"/>
    <col min="2" max="2" width="24.5703125" bestFit="1" customWidth="1"/>
    <col min="3" max="3" width="9.85546875" bestFit="1" customWidth="1"/>
    <col min="4" max="4" width="20.42578125" bestFit="1" customWidth="1"/>
    <col min="5" max="5" width="6.42578125" customWidth="1"/>
  </cols>
  <sheetData>
    <row r="1" spans="1:6" ht="15.75" x14ac:dyDescent="0.25">
      <c r="A1" s="23" t="s">
        <v>246</v>
      </c>
      <c r="B1" s="37"/>
      <c r="C1" s="37"/>
      <c r="D1" s="37"/>
      <c r="E1" s="37"/>
      <c r="F1" s="34"/>
    </row>
    <row r="2" spans="1:6" ht="15.75" x14ac:dyDescent="0.25">
      <c r="A2" s="37"/>
      <c r="B2" s="37"/>
      <c r="C2" s="37"/>
      <c r="D2" s="37"/>
      <c r="E2" s="37"/>
      <c r="F2" s="34"/>
    </row>
    <row r="3" spans="1:6" ht="15.75" x14ac:dyDescent="0.25">
      <c r="A3" s="87" t="s">
        <v>84</v>
      </c>
      <c r="B3" s="87"/>
      <c r="C3" s="87"/>
      <c r="D3" s="87"/>
      <c r="E3" s="87"/>
      <c r="F3" s="34"/>
    </row>
    <row r="4" spans="1:6" ht="18" x14ac:dyDescent="0.25">
      <c r="A4" s="40" t="s">
        <v>85</v>
      </c>
      <c r="B4" s="40" t="s">
        <v>86</v>
      </c>
      <c r="C4" s="41" t="s">
        <v>237</v>
      </c>
      <c r="D4" s="42" t="s">
        <v>87</v>
      </c>
      <c r="E4" s="38" t="s">
        <v>4</v>
      </c>
      <c r="F4" s="34"/>
    </row>
    <row r="5" spans="1:6" ht="15.75" x14ac:dyDescent="0.25">
      <c r="A5" s="86" t="s">
        <v>53</v>
      </c>
      <c r="B5" s="43" t="s">
        <v>88</v>
      </c>
      <c r="C5" s="44">
        <v>1.7000000000000001E-2</v>
      </c>
      <c r="D5" s="38" t="s">
        <v>89</v>
      </c>
      <c r="E5" s="44">
        <v>157</v>
      </c>
      <c r="F5" s="34"/>
    </row>
    <row r="6" spans="1:6" ht="15.75" x14ac:dyDescent="0.25">
      <c r="A6" s="86"/>
      <c r="B6" s="43" t="s">
        <v>90</v>
      </c>
      <c r="C6" s="44">
        <v>4.3999999999999997E-2</v>
      </c>
      <c r="D6" s="38" t="s">
        <v>91</v>
      </c>
      <c r="E6" s="44">
        <v>143</v>
      </c>
      <c r="F6" s="34"/>
    </row>
    <row r="7" spans="1:6" ht="15.75" x14ac:dyDescent="0.25">
      <c r="A7" s="86" t="s">
        <v>92</v>
      </c>
      <c r="B7" s="43" t="s">
        <v>88</v>
      </c>
      <c r="C7" s="44">
        <v>3.7999999999999999E-2</v>
      </c>
      <c r="D7" s="38" t="s">
        <v>93</v>
      </c>
      <c r="E7" s="44">
        <v>79</v>
      </c>
      <c r="F7" s="34"/>
    </row>
    <row r="8" spans="1:6" ht="15.75" x14ac:dyDescent="0.25">
      <c r="A8" s="86"/>
      <c r="B8" s="43" t="s">
        <v>90</v>
      </c>
      <c r="C8" s="44">
        <v>3.0000000000000001E-3</v>
      </c>
      <c r="D8" s="38" t="s">
        <v>94</v>
      </c>
      <c r="E8" s="44">
        <v>58</v>
      </c>
      <c r="F8" s="34"/>
    </row>
    <row r="9" spans="1:6" ht="15.75" x14ac:dyDescent="0.25">
      <c r="A9" s="86" t="s">
        <v>56</v>
      </c>
      <c r="B9" s="43" t="s">
        <v>88</v>
      </c>
      <c r="C9" s="44">
        <v>1.2999999999999999E-2</v>
      </c>
      <c r="D9" s="38" t="s">
        <v>95</v>
      </c>
      <c r="E9" s="44">
        <v>70</v>
      </c>
      <c r="F9" s="34"/>
    </row>
    <row r="10" spans="1:6" ht="15.75" x14ac:dyDescent="0.25">
      <c r="A10" s="86"/>
      <c r="B10" s="43" t="s">
        <v>90</v>
      </c>
      <c r="C10" s="44">
        <v>7.2999999999999995E-2</v>
      </c>
      <c r="D10" s="38" t="s">
        <v>96</v>
      </c>
      <c r="E10" s="44">
        <v>66</v>
      </c>
      <c r="F10" s="34"/>
    </row>
    <row r="11" spans="1:6" ht="15.75" x14ac:dyDescent="0.25">
      <c r="A11" s="86" t="s">
        <v>97</v>
      </c>
      <c r="B11" s="43" t="s">
        <v>88</v>
      </c>
      <c r="C11" s="44">
        <v>0.125</v>
      </c>
      <c r="D11" s="39" t="s">
        <v>98</v>
      </c>
      <c r="E11" s="44">
        <v>15</v>
      </c>
      <c r="F11" s="34"/>
    </row>
    <row r="12" spans="1:6" ht="15.75" x14ac:dyDescent="0.25">
      <c r="A12" s="86"/>
      <c r="B12" s="43" t="s">
        <v>90</v>
      </c>
      <c r="C12" s="44">
        <v>0.05</v>
      </c>
      <c r="D12" s="39" t="s">
        <v>99</v>
      </c>
      <c r="E12" s="44">
        <v>23</v>
      </c>
      <c r="F12" s="34"/>
    </row>
    <row r="13" spans="1:6" ht="15.75" x14ac:dyDescent="0.25">
      <c r="A13" s="86" t="s">
        <v>100</v>
      </c>
      <c r="B13" s="43" t="s">
        <v>88</v>
      </c>
      <c r="C13" s="44">
        <v>1.7999999999999999E-2</v>
      </c>
      <c r="D13" s="39" t="s">
        <v>101</v>
      </c>
      <c r="E13" s="44">
        <v>31</v>
      </c>
      <c r="F13" s="85"/>
    </row>
    <row r="14" spans="1:6" ht="15.75" x14ac:dyDescent="0.25">
      <c r="A14" s="86"/>
      <c r="B14" s="43" t="s">
        <v>90</v>
      </c>
      <c r="C14" s="44">
        <v>1.0999999999999999E-2</v>
      </c>
      <c r="D14" s="39" t="s">
        <v>102</v>
      </c>
      <c r="E14" s="44">
        <v>46</v>
      </c>
      <c r="F14" s="85"/>
    </row>
    <row r="15" spans="1:6" ht="15.75" x14ac:dyDescent="0.25">
      <c r="A15" s="86" t="s">
        <v>61</v>
      </c>
      <c r="B15" s="43" t="s">
        <v>88</v>
      </c>
      <c r="C15" s="44">
        <v>1.0999999999999999E-2</v>
      </c>
      <c r="D15" s="38" t="s">
        <v>103</v>
      </c>
      <c r="E15" s="44">
        <v>115</v>
      </c>
      <c r="F15" s="85"/>
    </row>
    <row r="16" spans="1:6" ht="15.75" x14ac:dyDescent="0.25">
      <c r="A16" s="86"/>
      <c r="B16" s="43" t="s">
        <v>90</v>
      </c>
      <c r="C16" s="44">
        <v>0.01</v>
      </c>
      <c r="D16" s="38" t="s">
        <v>104</v>
      </c>
      <c r="E16" s="44">
        <v>103</v>
      </c>
      <c r="F16" s="85"/>
    </row>
    <row r="17" spans="1:6" ht="15.75" x14ac:dyDescent="0.25">
      <c r="A17" s="86" t="s">
        <v>105</v>
      </c>
      <c r="B17" s="43" t="s">
        <v>88</v>
      </c>
      <c r="C17" s="45">
        <v>5.3999999999999999E-2</v>
      </c>
      <c r="D17" s="39" t="s">
        <v>106</v>
      </c>
      <c r="E17" s="44">
        <v>11</v>
      </c>
      <c r="F17" s="85"/>
    </row>
    <row r="18" spans="1:6" ht="15.75" x14ac:dyDescent="0.25">
      <c r="A18" s="86"/>
      <c r="B18" s="43" t="s">
        <v>90</v>
      </c>
      <c r="C18" s="45">
        <v>0.1</v>
      </c>
      <c r="D18" s="39" t="s">
        <v>107</v>
      </c>
      <c r="E18" s="44">
        <v>15</v>
      </c>
      <c r="F18" s="85"/>
    </row>
    <row r="19" spans="1:6" ht="15.75" x14ac:dyDescent="0.25">
      <c r="A19" s="86" t="s">
        <v>108</v>
      </c>
      <c r="B19" s="43" t="s">
        <v>88</v>
      </c>
      <c r="C19" s="45" t="s">
        <v>109</v>
      </c>
      <c r="D19" s="39" t="s">
        <v>110</v>
      </c>
      <c r="E19" s="44">
        <v>28</v>
      </c>
      <c r="F19" s="34"/>
    </row>
    <row r="20" spans="1:6" ht="15.75" x14ac:dyDescent="0.25">
      <c r="A20" s="86"/>
      <c r="B20" s="43" t="s">
        <v>90</v>
      </c>
      <c r="C20" s="45">
        <v>1.4E-2</v>
      </c>
      <c r="D20" s="39" t="s">
        <v>111</v>
      </c>
      <c r="E20" s="44">
        <v>37</v>
      </c>
      <c r="F20" s="34"/>
    </row>
    <row r="21" spans="1:6" x14ac:dyDescent="0.25">
      <c r="A21" s="34"/>
      <c r="B21" s="34"/>
      <c r="C21" s="34"/>
      <c r="D21" s="34"/>
      <c r="E21" s="34"/>
      <c r="F21" s="34"/>
    </row>
  </sheetData>
  <mergeCells count="10">
    <mergeCell ref="F13:F18"/>
    <mergeCell ref="A15:A16"/>
    <mergeCell ref="A17:A18"/>
    <mergeCell ref="A19:A20"/>
    <mergeCell ref="A3:E3"/>
    <mergeCell ref="A5:A6"/>
    <mergeCell ref="A7:A8"/>
    <mergeCell ref="A9:A10"/>
    <mergeCell ref="A11:A12"/>
    <mergeCell ref="A13:A14"/>
  </mergeCells>
  <pageMargins left="0.7" right="0.7" top="0.75" bottom="0.75" header="0.3" footer="0.3"/>
  <pageSetup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9E17F-1ACD-4D6B-ACAF-B12C0E7E6393}">
  <dimension ref="A1:Q24"/>
  <sheetViews>
    <sheetView tabSelected="1" topLeftCell="A10" workbookViewId="0">
      <selection activeCell="T14" sqref="T14"/>
    </sheetView>
  </sheetViews>
  <sheetFormatPr defaultRowHeight="15" x14ac:dyDescent="0.25"/>
  <cols>
    <col min="1" max="1" width="3" bestFit="1" customWidth="1"/>
    <col min="2" max="2" width="7.85546875" bestFit="1" customWidth="1"/>
    <col min="3" max="3" width="19.7109375" bestFit="1" customWidth="1"/>
    <col min="4" max="4" width="5.7109375" bestFit="1" customWidth="1"/>
    <col min="5" max="5" width="16.42578125" bestFit="1" customWidth="1"/>
    <col min="6" max="6" width="27.7109375" bestFit="1" customWidth="1"/>
    <col min="7" max="7" width="17.28515625" bestFit="1" customWidth="1"/>
    <col min="8" max="17" width="8.28515625" customWidth="1"/>
  </cols>
  <sheetData>
    <row r="1" spans="1:17" ht="16.5" thickBot="1" x14ac:dyDescent="0.3">
      <c r="A1" s="23" t="s">
        <v>254</v>
      </c>
    </row>
    <row r="2" spans="1:17" ht="166.5" customHeight="1" thickBot="1" x14ac:dyDescent="0.3">
      <c r="A2" s="115" t="s">
        <v>255</v>
      </c>
      <c r="B2" s="115" t="s">
        <v>42</v>
      </c>
      <c r="C2" s="115" t="s">
        <v>256</v>
      </c>
      <c r="D2" s="115" t="s">
        <v>257</v>
      </c>
      <c r="E2" s="115" t="s">
        <v>32</v>
      </c>
      <c r="F2" s="115" t="s">
        <v>258</v>
      </c>
      <c r="G2" s="115" t="s">
        <v>259</v>
      </c>
      <c r="H2" s="115" t="s">
        <v>260</v>
      </c>
      <c r="I2" s="115" t="s">
        <v>261</v>
      </c>
      <c r="J2" s="115" t="s">
        <v>262</v>
      </c>
      <c r="K2" s="115" t="s">
        <v>263</v>
      </c>
      <c r="L2" s="115" t="s">
        <v>264</v>
      </c>
      <c r="M2" s="115" t="s">
        <v>265</v>
      </c>
      <c r="N2" s="115" t="s">
        <v>266</v>
      </c>
      <c r="O2" s="115" t="s">
        <v>267</v>
      </c>
      <c r="P2" s="115" t="s">
        <v>268</v>
      </c>
      <c r="Q2" s="116" t="s">
        <v>269</v>
      </c>
    </row>
    <row r="3" spans="1:17" x14ac:dyDescent="0.25">
      <c r="A3" s="117">
        <v>1</v>
      </c>
      <c r="B3" s="117" t="s">
        <v>79</v>
      </c>
      <c r="C3" s="117" t="s">
        <v>270</v>
      </c>
      <c r="D3" s="117">
        <v>-690</v>
      </c>
      <c r="E3" s="117" t="s">
        <v>271</v>
      </c>
      <c r="F3" s="117" t="s">
        <v>272</v>
      </c>
      <c r="G3" s="117" t="s">
        <v>75</v>
      </c>
      <c r="H3" s="118">
        <v>1.07</v>
      </c>
      <c r="I3" s="118" t="s">
        <v>273</v>
      </c>
      <c r="J3" s="118" t="s">
        <v>273</v>
      </c>
      <c r="K3" s="118" t="s">
        <v>273</v>
      </c>
      <c r="L3" s="119" t="s">
        <v>274</v>
      </c>
      <c r="M3" s="119" t="s">
        <v>274</v>
      </c>
      <c r="N3" s="119" t="s">
        <v>274</v>
      </c>
      <c r="O3" s="119" t="s">
        <v>274</v>
      </c>
      <c r="P3" s="119" t="s">
        <v>274</v>
      </c>
      <c r="Q3" s="120" t="s">
        <v>273</v>
      </c>
    </row>
    <row r="4" spans="1:17" x14ac:dyDescent="0.25">
      <c r="A4" s="121">
        <v>1</v>
      </c>
      <c r="B4" s="121" t="s">
        <v>80</v>
      </c>
      <c r="C4" s="121" t="s">
        <v>275</v>
      </c>
      <c r="D4" s="121">
        <v>0</v>
      </c>
      <c r="E4" s="121" t="s">
        <v>276</v>
      </c>
      <c r="F4" s="121" t="s">
        <v>272</v>
      </c>
      <c r="G4" s="121" t="s">
        <v>77</v>
      </c>
      <c r="H4" s="122"/>
      <c r="I4" s="122"/>
      <c r="J4" s="122"/>
      <c r="K4" s="122"/>
      <c r="L4" s="123"/>
      <c r="M4" s="123"/>
      <c r="N4" s="123"/>
      <c r="O4" s="123"/>
      <c r="P4" s="123"/>
      <c r="Q4" s="124"/>
    </row>
    <row r="5" spans="1:17" x14ac:dyDescent="0.25">
      <c r="A5" s="125">
        <v>2</v>
      </c>
      <c r="B5" s="125" t="s">
        <v>79</v>
      </c>
      <c r="C5" s="125" t="s">
        <v>270</v>
      </c>
      <c r="D5" s="125">
        <v>-1176</v>
      </c>
      <c r="E5" s="125" t="s">
        <v>271</v>
      </c>
      <c r="F5" s="125" t="s">
        <v>272</v>
      </c>
      <c r="G5" s="125" t="s">
        <v>75</v>
      </c>
      <c r="H5" s="126">
        <v>7.23</v>
      </c>
      <c r="I5" s="126" t="s">
        <v>273</v>
      </c>
      <c r="J5" s="126" t="s">
        <v>273</v>
      </c>
      <c r="K5" s="126" t="s">
        <v>273</v>
      </c>
      <c r="L5" s="127" t="s">
        <v>274</v>
      </c>
      <c r="M5" s="127" t="s">
        <v>274</v>
      </c>
      <c r="N5" s="127" t="s">
        <v>274</v>
      </c>
      <c r="O5" s="127" t="s">
        <v>274</v>
      </c>
      <c r="P5" s="127" t="s">
        <v>274</v>
      </c>
      <c r="Q5" s="128" t="s">
        <v>273</v>
      </c>
    </row>
    <row r="6" spans="1:17" x14ac:dyDescent="0.25">
      <c r="A6" s="121">
        <v>2</v>
      </c>
      <c r="B6" s="121" t="s">
        <v>80</v>
      </c>
      <c r="C6" s="121" t="s">
        <v>270</v>
      </c>
      <c r="D6" s="121">
        <v>0</v>
      </c>
      <c r="E6" s="121" t="s">
        <v>277</v>
      </c>
      <c r="F6" s="121" t="s">
        <v>272</v>
      </c>
      <c r="G6" s="121" t="s">
        <v>278</v>
      </c>
      <c r="H6" s="122"/>
      <c r="I6" s="122"/>
      <c r="J6" s="122"/>
      <c r="K6" s="122"/>
      <c r="L6" s="123"/>
      <c r="M6" s="123"/>
      <c r="N6" s="123"/>
      <c r="O6" s="123"/>
      <c r="P6" s="123"/>
      <c r="Q6" s="124"/>
    </row>
    <row r="7" spans="1:17" x14ac:dyDescent="0.25">
      <c r="A7" s="125">
        <v>3</v>
      </c>
      <c r="B7" s="125" t="s">
        <v>79</v>
      </c>
      <c r="C7" s="125" t="s">
        <v>270</v>
      </c>
      <c r="D7" s="125">
        <v>-763</v>
      </c>
      <c r="E7" s="125" t="s">
        <v>271</v>
      </c>
      <c r="F7" s="125" t="s">
        <v>272</v>
      </c>
      <c r="G7" s="125" t="s">
        <v>75</v>
      </c>
      <c r="H7" s="126">
        <v>0.11</v>
      </c>
      <c r="I7" s="126" t="s">
        <v>273</v>
      </c>
      <c r="J7" s="126" t="s">
        <v>273</v>
      </c>
      <c r="K7" s="126" t="s">
        <v>273</v>
      </c>
      <c r="L7" s="127" t="s">
        <v>274</v>
      </c>
      <c r="M7" s="127" t="s">
        <v>274</v>
      </c>
      <c r="N7" s="126" t="s">
        <v>273</v>
      </c>
      <c r="O7" s="127" t="s">
        <v>274</v>
      </c>
      <c r="P7" s="127" t="s">
        <v>274</v>
      </c>
      <c r="Q7" s="128" t="s">
        <v>273</v>
      </c>
    </row>
    <row r="8" spans="1:17" x14ac:dyDescent="0.25">
      <c r="A8" s="121">
        <v>3</v>
      </c>
      <c r="B8" s="121" t="s">
        <v>80</v>
      </c>
      <c r="C8" s="121" t="s">
        <v>279</v>
      </c>
      <c r="D8" s="121">
        <v>0</v>
      </c>
      <c r="E8" s="121" t="s">
        <v>280</v>
      </c>
      <c r="F8" s="121" t="s">
        <v>272</v>
      </c>
      <c r="G8" s="121" t="s">
        <v>278</v>
      </c>
      <c r="H8" s="122"/>
      <c r="I8" s="122"/>
      <c r="J8" s="122"/>
      <c r="K8" s="122"/>
      <c r="L8" s="123"/>
      <c r="M8" s="123"/>
      <c r="N8" s="122"/>
      <c r="O8" s="123"/>
      <c r="P8" s="123"/>
      <c r="Q8" s="124"/>
    </row>
    <row r="9" spans="1:17" x14ac:dyDescent="0.25">
      <c r="A9" s="125">
        <v>4</v>
      </c>
      <c r="B9" s="125" t="s">
        <v>79</v>
      </c>
      <c r="C9" s="125" t="s">
        <v>270</v>
      </c>
      <c r="D9" s="125">
        <v>-592</v>
      </c>
      <c r="E9" s="125" t="s">
        <v>271</v>
      </c>
      <c r="F9" s="125" t="s">
        <v>272</v>
      </c>
      <c r="G9" s="125" t="s">
        <v>75</v>
      </c>
      <c r="H9" s="126">
        <v>2.02</v>
      </c>
      <c r="I9" s="126" t="s">
        <v>273</v>
      </c>
      <c r="J9" s="126" t="s">
        <v>273</v>
      </c>
      <c r="K9" s="126" t="s">
        <v>273</v>
      </c>
      <c r="L9" s="127" t="s">
        <v>274</v>
      </c>
      <c r="M9" s="127" t="s">
        <v>274</v>
      </c>
      <c r="N9" s="126" t="s">
        <v>273</v>
      </c>
      <c r="O9" s="127" t="s">
        <v>274</v>
      </c>
      <c r="P9" s="127" t="s">
        <v>274</v>
      </c>
      <c r="Q9" s="128" t="s">
        <v>273</v>
      </c>
    </row>
    <row r="10" spans="1:17" x14ac:dyDescent="0.25">
      <c r="A10" s="121">
        <v>4</v>
      </c>
      <c r="B10" s="121" t="s">
        <v>80</v>
      </c>
      <c r="C10" s="121" t="s">
        <v>279</v>
      </c>
      <c r="D10" s="121">
        <v>0</v>
      </c>
      <c r="E10" s="121" t="s">
        <v>33</v>
      </c>
      <c r="F10" s="121" t="s">
        <v>272</v>
      </c>
      <c r="G10" s="121" t="s">
        <v>76</v>
      </c>
      <c r="H10" s="122"/>
      <c r="I10" s="122"/>
      <c r="J10" s="122"/>
      <c r="K10" s="122"/>
      <c r="L10" s="123"/>
      <c r="M10" s="123"/>
      <c r="N10" s="122"/>
      <c r="O10" s="123"/>
      <c r="P10" s="123"/>
      <c r="Q10" s="124"/>
    </row>
    <row r="11" spans="1:17" x14ac:dyDescent="0.25">
      <c r="A11" s="125">
        <v>5</v>
      </c>
      <c r="B11" s="125" t="s">
        <v>79</v>
      </c>
      <c r="C11" s="129" t="s">
        <v>49</v>
      </c>
      <c r="D11" s="125">
        <v>-617</v>
      </c>
      <c r="E11" s="125" t="s">
        <v>34</v>
      </c>
      <c r="F11" s="125" t="s">
        <v>281</v>
      </c>
      <c r="G11" s="125" t="s">
        <v>75</v>
      </c>
      <c r="H11" s="126">
        <v>-0.66</v>
      </c>
      <c r="I11" s="126" t="s">
        <v>273</v>
      </c>
      <c r="J11" s="126" t="s">
        <v>273</v>
      </c>
      <c r="K11" s="127" t="s">
        <v>274</v>
      </c>
      <c r="L11" s="127" t="s">
        <v>274</v>
      </c>
      <c r="M11" s="127" t="s">
        <v>274</v>
      </c>
      <c r="N11" s="127" t="s">
        <v>274</v>
      </c>
      <c r="O11" s="127" t="s">
        <v>274</v>
      </c>
      <c r="P11" s="126" t="s">
        <v>273</v>
      </c>
      <c r="Q11" s="128" t="s">
        <v>273</v>
      </c>
    </row>
    <row r="12" spans="1:17" x14ac:dyDescent="0.25">
      <c r="A12" s="121">
        <v>5</v>
      </c>
      <c r="B12" s="121" t="s">
        <v>80</v>
      </c>
      <c r="C12" s="130" t="s">
        <v>49</v>
      </c>
      <c r="D12" s="121">
        <v>0</v>
      </c>
      <c r="E12" s="121" t="s">
        <v>34</v>
      </c>
      <c r="F12" s="121" t="s">
        <v>281</v>
      </c>
      <c r="G12" s="121" t="s">
        <v>75</v>
      </c>
      <c r="H12" s="122"/>
      <c r="I12" s="122"/>
      <c r="J12" s="122"/>
      <c r="K12" s="123"/>
      <c r="L12" s="123"/>
      <c r="M12" s="123"/>
      <c r="N12" s="123"/>
      <c r="O12" s="123"/>
      <c r="P12" s="122"/>
      <c r="Q12" s="124"/>
    </row>
    <row r="13" spans="1:17" x14ac:dyDescent="0.25">
      <c r="A13" s="125">
        <v>6</v>
      </c>
      <c r="B13" s="125" t="s">
        <v>79</v>
      </c>
      <c r="C13" s="129" t="s">
        <v>49</v>
      </c>
      <c r="D13" s="125">
        <v>-337</v>
      </c>
      <c r="E13" s="125" t="s">
        <v>276</v>
      </c>
      <c r="F13" s="125" t="s">
        <v>281</v>
      </c>
      <c r="G13" s="125" t="s">
        <v>77</v>
      </c>
      <c r="H13" s="126">
        <v>3.13</v>
      </c>
      <c r="I13" s="126" t="s">
        <v>273</v>
      </c>
      <c r="J13" s="126" t="s">
        <v>273</v>
      </c>
      <c r="K13" s="127" t="s">
        <v>274</v>
      </c>
      <c r="L13" s="127" t="s">
        <v>274</v>
      </c>
      <c r="M13" s="127" t="s">
        <v>274</v>
      </c>
      <c r="N13" s="127" t="s">
        <v>274</v>
      </c>
      <c r="O13" s="127" t="s">
        <v>274</v>
      </c>
      <c r="P13" s="126" t="s">
        <v>273</v>
      </c>
      <c r="Q13" s="128" t="s">
        <v>273</v>
      </c>
    </row>
    <row r="14" spans="1:17" x14ac:dyDescent="0.25">
      <c r="A14" s="121">
        <v>6</v>
      </c>
      <c r="B14" s="121" t="s">
        <v>80</v>
      </c>
      <c r="C14" s="130" t="s">
        <v>49</v>
      </c>
      <c r="D14" s="121">
        <v>0</v>
      </c>
      <c r="E14" s="121" t="s">
        <v>34</v>
      </c>
      <c r="F14" s="121" t="s">
        <v>281</v>
      </c>
      <c r="G14" s="121" t="s">
        <v>75</v>
      </c>
      <c r="H14" s="122"/>
      <c r="I14" s="122"/>
      <c r="J14" s="122"/>
      <c r="K14" s="123"/>
      <c r="L14" s="123"/>
      <c r="M14" s="123"/>
      <c r="N14" s="123"/>
      <c r="O14" s="123"/>
      <c r="P14" s="122"/>
      <c r="Q14" s="124"/>
    </row>
    <row r="15" spans="1:17" x14ac:dyDescent="0.25">
      <c r="A15" s="125">
        <v>7</v>
      </c>
      <c r="B15" s="125" t="s">
        <v>79</v>
      </c>
      <c r="C15" s="129" t="s">
        <v>49</v>
      </c>
      <c r="D15" s="125">
        <v>-78</v>
      </c>
      <c r="E15" s="125" t="s">
        <v>282</v>
      </c>
      <c r="F15" s="125" t="s">
        <v>281</v>
      </c>
      <c r="G15" s="125" t="s">
        <v>278</v>
      </c>
      <c r="H15" s="126">
        <v>-1.73</v>
      </c>
      <c r="I15" s="126" t="s">
        <v>273</v>
      </c>
      <c r="J15" s="126" t="s">
        <v>273</v>
      </c>
      <c r="K15" s="126" t="s">
        <v>273</v>
      </c>
      <c r="L15" s="127" t="s">
        <v>274</v>
      </c>
      <c r="M15" s="127" t="s">
        <v>274</v>
      </c>
      <c r="N15" s="127" t="s">
        <v>274</v>
      </c>
      <c r="O15" s="127" t="s">
        <v>273</v>
      </c>
      <c r="P15" s="126" t="s">
        <v>273</v>
      </c>
      <c r="Q15" s="128" t="s">
        <v>273</v>
      </c>
    </row>
    <row r="16" spans="1:17" x14ac:dyDescent="0.25">
      <c r="A16" s="121">
        <v>7</v>
      </c>
      <c r="B16" s="121" t="s">
        <v>80</v>
      </c>
      <c r="C16" s="130" t="s">
        <v>49</v>
      </c>
      <c r="D16" s="121">
        <v>0</v>
      </c>
      <c r="E16" s="121" t="s">
        <v>276</v>
      </c>
      <c r="F16" s="121" t="s">
        <v>281</v>
      </c>
      <c r="G16" s="121" t="s">
        <v>77</v>
      </c>
      <c r="H16" s="122"/>
      <c r="I16" s="122"/>
      <c r="J16" s="122"/>
      <c r="K16" s="122"/>
      <c r="L16" s="123"/>
      <c r="M16" s="123"/>
      <c r="N16" s="123"/>
      <c r="O16" s="123"/>
      <c r="P16" s="122"/>
      <c r="Q16" s="124"/>
    </row>
    <row r="17" spans="1:17" x14ac:dyDescent="0.25">
      <c r="A17" s="125">
        <v>8</v>
      </c>
      <c r="B17" s="125" t="s">
        <v>79</v>
      </c>
      <c r="C17" s="129" t="s">
        <v>49</v>
      </c>
      <c r="D17" s="125">
        <v>-6</v>
      </c>
      <c r="E17" s="125" t="s">
        <v>34</v>
      </c>
      <c r="F17" s="125" t="s">
        <v>281</v>
      </c>
      <c r="G17" s="125" t="s">
        <v>75</v>
      </c>
      <c r="H17" s="126">
        <v>-0.27</v>
      </c>
      <c r="I17" s="126" t="s">
        <v>273</v>
      </c>
      <c r="J17" s="126" t="s">
        <v>273</v>
      </c>
      <c r="K17" s="126" t="s">
        <v>273</v>
      </c>
      <c r="L17" s="127" t="s">
        <v>274</v>
      </c>
      <c r="M17" s="127" t="s">
        <v>274</v>
      </c>
      <c r="N17" s="127" t="s">
        <v>274</v>
      </c>
      <c r="O17" s="127" t="s">
        <v>274</v>
      </c>
      <c r="P17" s="126" t="s">
        <v>273</v>
      </c>
      <c r="Q17" s="131" t="s">
        <v>274</v>
      </c>
    </row>
    <row r="18" spans="1:17" x14ac:dyDescent="0.25">
      <c r="A18" s="121">
        <v>8</v>
      </c>
      <c r="B18" s="121" t="s">
        <v>80</v>
      </c>
      <c r="C18" s="130" t="s">
        <v>49</v>
      </c>
      <c r="D18" s="121">
        <v>0</v>
      </c>
      <c r="E18" s="121" t="s">
        <v>34</v>
      </c>
      <c r="F18" s="121" t="s">
        <v>281</v>
      </c>
      <c r="G18" s="121" t="s">
        <v>75</v>
      </c>
      <c r="H18" s="122"/>
      <c r="I18" s="122"/>
      <c r="J18" s="122"/>
      <c r="K18" s="122"/>
      <c r="L18" s="123"/>
      <c r="M18" s="123"/>
      <c r="N18" s="123"/>
      <c r="O18" s="123"/>
      <c r="P18" s="122"/>
      <c r="Q18" s="132"/>
    </row>
    <row r="19" spans="1:17" x14ac:dyDescent="0.25">
      <c r="A19" s="125">
        <v>9</v>
      </c>
      <c r="B19" s="125" t="s">
        <v>79</v>
      </c>
      <c r="C19" s="129" t="s">
        <v>49</v>
      </c>
      <c r="D19" s="125">
        <v>-427</v>
      </c>
      <c r="E19" s="125" t="s">
        <v>34</v>
      </c>
      <c r="F19" s="125" t="s">
        <v>281</v>
      </c>
      <c r="G19" s="125" t="s">
        <v>75</v>
      </c>
      <c r="H19" s="126">
        <v>3.6</v>
      </c>
      <c r="I19" s="126" t="s">
        <v>273</v>
      </c>
      <c r="J19" s="126" t="s">
        <v>273</v>
      </c>
      <c r="K19" s="126" t="s">
        <v>273</v>
      </c>
      <c r="L19" s="127" t="s">
        <v>274</v>
      </c>
      <c r="M19" s="127" t="s">
        <v>274</v>
      </c>
      <c r="N19" s="127" t="s">
        <v>274</v>
      </c>
      <c r="O19" s="127" t="s">
        <v>273</v>
      </c>
      <c r="P19" s="126" t="s">
        <v>273</v>
      </c>
      <c r="Q19" s="128" t="s">
        <v>273</v>
      </c>
    </row>
    <row r="20" spans="1:17" x14ac:dyDescent="0.25">
      <c r="A20" s="121">
        <v>9</v>
      </c>
      <c r="B20" s="121" t="s">
        <v>80</v>
      </c>
      <c r="C20" s="130" t="s">
        <v>49</v>
      </c>
      <c r="D20" s="121">
        <v>0</v>
      </c>
      <c r="E20" s="121" t="s">
        <v>34</v>
      </c>
      <c r="F20" s="121" t="s">
        <v>281</v>
      </c>
      <c r="G20" s="121" t="s">
        <v>75</v>
      </c>
      <c r="H20" s="122"/>
      <c r="I20" s="122"/>
      <c r="J20" s="122"/>
      <c r="K20" s="122"/>
      <c r="L20" s="123"/>
      <c r="M20" s="123"/>
      <c r="N20" s="123"/>
      <c r="O20" s="123"/>
      <c r="P20" s="122"/>
      <c r="Q20" s="124"/>
    </row>
    <row r="21" spans="1:17" x14ac:dyDescent="0.25">
      <c r="A21" s="125">
        <v>10</v>
      </c>
      <c r="B21" s="125" t="s">
        <v>79</v>
      </c>
      <c r="C21" s="129" t="s">
        <v>49</v>
      </c>
      <c r="D21" s="125">
        <v>-34</v>
      </c>
      <c r="E21" s="125" t="s">
        <v>283</v>
      </c>
      <c r="F21" s="125" t="s">
        <v>281</v>
      </c>
      <c r="G21" s="125" t="s">
        <v>278</v>
      </c>
      <c r="H21" s="126">
        <v>0.01</v>
      </c>
      <c r="I21" s="127" t="s">
        <v>274</v>
      </c>
      <c r="J21" s="127" t="s">
        <v>274</v>
      </c>
      <c r="K21" s="127" t="s">
        <v>274</v>
      </c>
      <c r="L21" s="127" t="s">
        <v>274</v>
      </c>
      <c r="M21" s="127" t="s">
        <v>274</v>
      </c>
      <c r="N21" s="127" t="s">
        <v>274</v>
      </c>
      <c r="O21" s="127" t="s">
        <v>274</v>
      </c>
      <c r="P21" s="127" t="s">
        <v>274</v>
      </c>
      <c r="Q21" s="131" t="s">
        <v>274</v>
      </c>
    </row>
    <row r="22" spans="1:17" x14ac:dyDescent="0.25">
      <c r="A22" s="121">
        <v>10</v>
      </c>
      <c r="B22" s="121" t="s">
        <v>80</v>
      </c>
      <c r="C22" s="130" t="s">
        <v>49</v>
      </c>
      <c r="D22" s="121">
        <v>0</v>
      </c>
      <c r="E22" s="121" t="s">
        <v>283</v>
      </c>
      <c r="F22" s="121" t="s">
        <v>281</v>
      </c>
      <c r="G22" s="121" t="s">
        <v>278</v>
      </c>
      <c r="H22" s="122"/>
      <c r="I22" s="123"/>
      <c r="J22" s="123"/>
      <c r="K22" s="123"/>
      <c r="L22" s="123"/>
      <c r="M22" s="123"/>
      <c r="N22" s="123"/>
      <c r="O22" s="123"/>
      <c r="P22" s="123"/>
      <c r="Q22" s="132"/>
    </row>
    <row r="23" spans="1:17" x14ac:dyDescent="0.25">
      <c r="A23" s="125">
        <v>11</v>
      </c>
      <c r="B23" s="125" t="s">
        <v>79</v>
      </c>
      <c r="C23" s="129" t="s">
        <v>49</v>
      </c>
      <c r="D23" s="125">
        <v>-351</v>
      </c>
      <c r="E23" s="125" t="s">
        <v>284</v>
      </c>
      <c r="F23" s="125" t="s">
        <v>285</v>
      </c>
      <c r="G23" s="125" t="s">
        <v>75</v>
      </c>
      <c r="H23" s="126">
        <v>2.88</v>
      </c>
      <c r="I23" s="126" t="s">
        <v>273</v>
      </c>
      <c r="J23" s="127" t="s">
        <v>274</v>
      </c>
      <c r="K23" s="126" t="s">
        <v>273</v>
      </c>
      <c r="L23" s="127" t="s">
        <v>274</v>
      </c>
      <c r="M23" s="127" t="s">
        <v>274</v>
      </c>
      <c r="N23" s="127" t="s">
        <v>274</v>
      </c>
      <c r="O23" s="127" t="s">
        <v>274</v>
      </c>
      <c r="P23" s="127" t="s">
        <v>274</v>
      </c>
      <c r="Q23" s="128" t="s">
        <v>273</v>
      </c>
    </row>
    <row r="24" spans="1:17" ht="15.75" thickBot="1" x14ac:dyDescent="0.3">
      <c r="A24" s="133">
        <v>11</v>
      </c>
      <c r="B24" s="133" t="s">
        <v>80</v>
      </c>
      <c r="C24" s="134" t="s">
        <v>49</v>
      </c>
      <c r="D24" s="133">
        <v>0</v>
      </c>
      <c r="E24" s="133" t="s">
        <v>276</v>
      </c>
      <c r="F24" s="133" t="s">
        <v>285</v>
      </c>
      <c r="G24" s="133" t="s">
        <v>77</v>
      </c>
      <c r="H24" s="135"/>
      <c r="I24" s="135"/>
      <c r="J24" s="136"/>
      <c r="K24" s="135"/>
      <c r="L24" s="136"/>
      <c r="M24" s="136"/>
      <c r="N24" s="136"/>
      <c r="O24" s="136"/>
      <c r="P24" s="136"/>
      <c r="Q24" s="137"/>
    </row>
  </sheetData>
  <mergeCells count="110">
    <mergeCell ref="N23:N24"/>
    <mergeCell ref="O23:O24"/>
    <mergeCell ref="P23:P24"/>
    <mergeCell ref="Q23:Q24"/>
    <mergeCell ref="N21:N22"/>
    <mergeCell ref="O21:O22"/>
    <mergeCell ref="P21:P22"/>
    <mergeCell ref="Q21:Q22"/>
    <mergeCell ref="H23:H24"/>
    <mergeCell ref="I23:I24"/>
    <mergeCell ref="J23:J24"/>
    <mergeCell ref="K23:K24"/>
    <mergeCell ref="L23:L24"/>
    <mergeCell ref="M23:M24"/>
    <mergeCell ref="N19:N20"/>
    <mergeCell ref="O19:O20"/>
    <mergeCell ref="P19:P20"/>
    <mergeCell ref="Q19:Q20"/>
    <mergeCell ref="H21:H22"/>
    <mergeCell ref="I21:I22"/>
    <mergeCell ref="J21:J22"/>
    <mergeCell ref="K21:K22"/>
    <mergeCell ref="L21:L22"/>
    <mergeCell ref="M21:M22"/>
    <mergeCell ref="N17:N18"/>
    <mergeCell ref="O17:O18"/>
    <mergeCell ref="P17:P18"/>
    <mergeCell ref="Q17:Q18"/>
    <mergeCell ref="H19:H20"/>
    <mergeCell ref="I19:I20"/>
    <mergeCell ref="J19:J20"/>
    <mergeCell ref="K19:K20"/>
    <mergeCell ref="L19:L20"/>
    <mergeCell ref="M19:M20"/>
    <mergeCell ref="N15:N16"/>
    <mergeCell ref="O15:O16"/>
    <mergeCell ref="P15:P16"/>
    <mergeCell ref="Q15:Q16"/>
    <mergeCell ref="H17:H18"/>
    <mergeCell ref="I17:I18"/>
    <mergeCell ref="J17:J18"/>
    <mergeCell ref="K17:K18"/>
    <mergeCell ref="L17:L18"/>
    <mergeCell ref="M17:M18"/>
    <mergeCell ref="N13:N14"/>
    <mergeCell ref="O13:O14"/>
    <mergeCell ref="P13:P14"/>
    <mergeCell ref="Q13:Q14"/>
    <mergeCell ref="H15:H16"/>
    <mergeCell ref="I15:I16"/>
    <mergeCell ref="J15:J16"/>
    <mergeCell ref="K15:K16"/>
    <mergeCell ref="L15:L16"/>
    <mergeCell ref="M15:M16"/>
    <mergeCell ref="N11:N12"/>
    <mergeCell ref="O11:O12"/>
    <mergeCell ref="P11:P12"/>
    <mergeCell ref="Q11:Q12"/>
    <mergeCell ref="H13:H14"/>
    <mergeCell ref="I13:I14"/>
    <mergeCell ref="J13:J14"/>
    <mergeCell ref="K13:K14"/>
    <mergeCell ref="L13:L14"/>
    <mergeCell ref="M13:M14"/>
    <mergeCell ref="N9:N10"/>
    <mergeCell ref="O9:O10"/>
    <mergeCell ref="P9:P10"/>
    <mergeCell ref="Q9:Q10"/>
    <mergeCell ref="H11:H12"/>
    <mergeCell ref="I11:I12"/>
    <mergeCell ref="J11:J12"/>
    <mergeCell ref="K11:K12"/>
    <mergeCell ref="L11:L12"/>
    <mergeCell ref="M11:M12"/>
    <mergeCell ref="N7:N8"/>
    <mergeCell ref="O7:O8"/>
    <mergeCell ref="P7:P8"/>
    <mergeCell ref="Q7:Q8"/>
    <mergeCell ref="H9:H10"/>
    <mergeCell ref="I9:I10"/>
    <mergeCell ref="J9:J10"/>
    <mergeCell ref="K9:K10"/>
    <mergeCell ref="L9:L10"/>
    <mergeCell ref="M9:M10"/>
    <mergeCell ref="N5:N6"/>
    <mergeCell ref="O5:O6"/>
    <mergeCell ref="P5:P6"/>
    <mergeCell ref="Q5:Q6"/>
    <mergeCell ref="H7:H8"/>
    <mergeCell ref="I7:I8"/>
    <mergeCell ref="J7:J8"/>
    <mergeCell ref="K7:K8"/>
    <mergeCell ref="L7:L8"/>
    <mergeCell ref="M7:M8"/>
    <mergeCell ref="N3:N4"/>
    <mergeCell ref="O3:O4"/>
    <mergeCell ref="P3:P4"/>
    <mergeCell ref="Q3:Q4"/>
    <mergeCell ref="H5:H6"/>
    <mergeCell ref="I5:I6"/>
    <mergeCell ref="J5:J6"/>
    <mergeCell ref="K5:K6"/>
    <mergeCell ref="L5:L6"/>
    <mergeCell ref="M5:M6"/>
    <mergeCell ref="H3:H4"/>
    <mergeCell ref="I3:I4"/>
    <mergeCell ref="J3:J4"/>
    <mergeCell ref="K3:K4"/>
    <mergeCell ref="L3:L4"/>
    <mergeCell ref="M3:M4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1 Description</vt:lpstr>
      <vt:lpstr>T2 Paired T-test </vt:lpstr>
      <vt:lpstr>S1. Invidumed Characteristics</vt:lpstr>
      <vt:lpstr>S2 FOXP3+ Regression</vt:lpstr>
      <vt:lpstr>S3 MKi67CD8+ Regression</vt:lpstr>
      <vt:lpstr>S4 RxTime and Marker</vt:lpstr>
      <vt:lpstr>S5 Clinical Variables for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Brennan</dc:creator>
  <cp:lastModifiedBy>Laura Brennan</cp:lastModifiedBy>
  <dcterms:created xsi:type="dcterms:W3CDTF">2021-08-13T19:56:58Z</dcterms:created>
  <dcterms:modified xsi:type="dcterms:W3CDTF">2022-01-19T19:41:56Z</dcterms:modified>
</cp:coreProperties>
</file>